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Users/hirel/Desktop/Bertrand/PUBLICATIONS/PUBLICATIONS 2020/GS1.3 /COMMUNICATION BIOLOGY /REVISED VERSION 2 /Tables SD /"/>
    </mc:Choice>
  </mc:AlternateContent>
  <xr:revisionPtr revIDLastSave="0" documentId="13_ncr:1_{6BD77D96-FB50-0E4C-8528-C72A81B6D55D}" xr6:coauthVersionLast="36" xr6:coauthVersionMax="36" xr10:uidLastSave="{00000000-0000-0000-0000-000000000000}"/>
  <bookViews>
    <workbookView xWindow="3460" yWindow="1020" windowWidth="47740" windowHeight="25300" activeTab="2" xr2:uid="{00000000-000D-0000-FFFF-FFFF00000000}"/>
  </bookViews>
  <sheets>
    <sheet name="ANOVA3_HID" sheetId="12" state="hidden" r:id="rId1"/>
    <sheet name="Raw data for biomass components" sheetId="1" r:id="rId2"/>
    <sheet name="Statistics biomass components" sheetId="13" r:id="rId3"/>
    <sheet name="ANOVA_HID" sheetId="5" state="hidden" r:id="rId4"/>
    <sheet name="ANOVA1_HID" sheetId="7" state="hidden" r:id="rId5"/>
    <sheet name="ANOVA2_HID" sheetId="9" state="hidden" r:id="rId6"/>
  </sheets>
  <externalReferences>
    <externalReference r:id="rId7"/>
  </externalReferences>
  <definedNames>
    <definedName name="xdata1" hidden="1">550+(ROW(OFFSET(#REF!,0,0,70,1))-1)*5.07246376811594</definedName>
    <definedName name="xdata2" hidden="1">550+(ROW(OFFSET(#REF!,0,0,70,1))-1)*5.07246376811594</definedName>
    <definedName name="ydata1" hidden="1">0+1*[0]!xdata1-159.832236293876*(1.02272727272727+([0]!xdata1-732.141452954546)^2/55053.7867722295)^0.5</definedName>
    <definedName name="ydata2" hidden="1">0+1*[0]!xdata2+159.832236293876*(1.02272727272727+([0]!xdata2-732.141452954546)^2/55053.7867722295)^0.5</definedName>
  </definedName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4" i="13" l="1"/>
  <c r="D40" i="13" l="1"/>
  <c r="D36" i="13"/>
  <c r="D32" i="13"/>
  <c r="D28" i="13"/>
  <c r="D24" i="13"/>
  <c r="D20" i="13"/>
  <c r="D16" i="13"/>
  <c r="D12" i="13"/>
  <c r="D8" i="13"/>
  <c r="D4" i="1"/>
  <c r="D5" i="1"/>
  <c r="D6" i="1"/>
  <c r="D7" i="1"/>
  <c r="D8" i="1"/>
  <c r="D9" i="1"/>
  <c r="D10" i="1"/>
  <c r="D3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7" i="1"/>
  <c r="D28" i="1"/>
  <c r="D29" i="1"/>
  <c r="D31" i="1"/>
  <c r="D32" i="1"/>
  <c r="D33" i="1"/>
  <c r="D34" i="1"/>
  <c r="D35" i="1"/>
  <c r="D36" i="1"/>
  <c r="D37" i="1"/>
  <c r="D38" i="1"/>
  <c r="D39" i="1"/>
  <c r="D40" i="1"/>
  <c r="D41" i="1"/>
  <c r="D42" i="1"/>
</calcChain>
</file>

<file path=xl/sharedStrings.xml><?xml version="1.0" encoding="utf-8"?>
<sst xmlns="http://schemas.openxmlformats.org/spreadsheetml/2006/main" count="186" uniqueCount="54">
  <si>
    <t>Event</t>
  </si>
  <si>
    <t>T 01594_BULK_NS</t>
  </si>
  <si>
    <t>T 01617_012</t>
  </si>
  <si>
    <t>T 01617_014</t>
  </si>
  <si>
    <t>T 01617_018</t>
  </si>
  <si>
    <t>T 01617_020</t>
  </si>
  <si>
    <t>T 01617_022</t>
  </si>
  <si>
    <t>T 01617_023</t>
  </si>
  <si>
    <t>T 01617_027</t>
  </si>
  <si>
    <t>T 01617_032</t>
  </si>
  <si>
    <t>na</t>
  </si>
  <si>
    <t>CH (1)</t>
  </si>
  <si>
    <t>CH  (1)</t>
  </si>
  <si>
    <t>H12 (2)</t>
  </si>
  <si>
    <t>NS (1)</t>
  </si>
  <si>
    <t>Block</t>
  </si>
  <si>
    <t>Shoot N maturity (%)</t>
  </si>
  <si>
    <t>Shoot N 15DAS (%)</t>
  </si>
  <si>
    <t>Kernel C (%)</t>
  </si>
  <si>
    <t>Kernel N (%)</t>
  </si>
  <si>
    <t>Shoot C maturity (%)</t>
  </si>
  <si>
    <t xml:space="preserve">Shoot C 15DAS (%) </t>
  </si>
  <si>
    <t>Shoot DW 15DAS</t>
  </si>
  <si>
    <t>Kernel yield</t>
  </si>
  <si>
    <t>H14 (2)</t>
  </si>
  <si>
    <t>H18 (2)</t>
  </si>
  <si>
    <t>H20 (2)</t>
  </si>
  <si>
    <t>H22 (2)</t>
  </si>
  <si>
    <t>H23 (2)</t>
  </si>
  <si>
    <t>H27 (2)</t>
  </si>
  <si>
    <t>H32 (2)</t>
  </si>
  <si>
    <t>Total N Kernel</t>
  </si>
  <si>
    <t>Total shoot N maturity</t>
  </si>
  <si>
    <t>Total shoot N 15DAS</t>
  </si>
  <si>
    <t xml:space="preserve">Shoot DW maturity </t>
  </si>
  <si>
    <t>na*</t>
  </si>
  <si>
    <t>*na = not available</t>
  </si>
  <si>
    <t>RBO1 X A188</t>
  </si>
  <si>
    <t>SD</t>
  </si>
  <si>
    <t>*</t>
  </si>
  <si>
    <t>ns</t>
  </si>
  <si>
    <t>t.test</t>
  </si>
  <si>
    <t>Mean kernel yield</t>
  </si>
  <si>
    <t>Type of hybrid (group)</t>
  </si>
  <si>
    <t>Statistics for all measured traits</t>
  </si>
  <si>
    <t>Traits</t>
  </si>
  <si>
    <t>Mean control</t>
  </si>
  <si>
    <t>Mean transgenics</t>
  </si>
  <si>
    <t>Difference</t>
  </si>
  <si>
    <t xml:space="preserve">% difference </t>
  </si>
  <si>
    <t>Significativity</t>
  </si>
  <si>
    <t>Asterisk (*) significant at P&lt;0.05. ns = non significant</t>
  </si>
  <si>
    <t>Statistics for kernel yield with replicates</t>
  </si>
  <si>
    <t>t-test                         (all transgenic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3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 (Corps)"/>
    </font>
    <font>
      <b/>
      <sz val="11"/>
      <name val="Calibri"/>
      <family val="2"/>
      <scheme val="minor"/>
    </font>
    <font>
      <sz val="12"/>
      <name val="Calibri (Corps)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2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9">
    <xf numFmtId="0" fontId="0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63">
    <xf numFmtId="0" fontId="0" fillId="0" borderId="0" xfId="0"/>
    <xf numFmtId="0" fontId="0" fillId="0" borderId="3" xfId="0" applyBorder="1"/>
    <xf numFmtId="164" fontId="0" fillId="0" borderId="3" xfId="0" applyNumberFormat="1" applyBorder="1" applyAlignment="1"/>
    <xf numFmtId="0" fontId="0" fillId="0" borderId="1" xfId="0" applyBorder="1"/>
    <xf numFmtId="164" fontId="0" fillId="0" borderId="1" xfId="0" applyNumberFormat="1" applyBorder="1" applyAlignment="1"/>
    <xf numFmtId="164" fontId="0" fillId="0" borderId="0" xfId="0" applyNumberFormat="1" applyAlignment="1"/>
    <xf numFmtId="165" fontId="0" fillId="0" borderId="0" xfId="0" applyNumberFormat="1" applyFont="1" applyAlignment="1">
      <alignment horizontal="center"/>
    </xf>
    <xf numFmtId="0" fontId="3" fillId="0" borderId="2" xfId="0" applyFont="1" applyFill="1" applyBorder="1" applyProtection="1"/>
    <xf numFmtId="0" fontId="5" fillId="0" borderId="4" xfId="0" applyFont="1" applyBorder="1" applyAlignment="1" applyProtection="1">
      <alignment horizontal="center" vertical="center" wrapText="1"/>
    </xf>
    <xf numFmtId="0" fontId="8" fillId="0" borderId="0" xfId="0" applyFont="1" applyFill="1"/>
    <xf numFmtId="0" fontId="2" fillId="0" borderId="0" xfId="0" applyFont="1" applyBorder="1" applyAlignment="1" applyProtection="1">
      <alignment horizontal="center"/>
    </xf>
    <xf numFmtId="165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5" fillId="0" borderId="4" xfId="0" applyFont="1" applyFill="1" applyBorder="1" applyAlignment="1" applyProtection="1">
      <alignment horizontal="center" vertical="center" wrapText="1"/>
    </xf>
    <xf numFmtId="0" fontId="0" fillId="0" borderId="0" xfId="0" applyBorder="1"/>
    <xf numFmtId="2" fontId="0" fillId="0" borderId="0" xfId="0" applyNumberFormat="1" applyBorder="1" applyAlignment="1">
      <alignment horizontal="center"/>
    </xf>
    <xf numFmtId="0" fontId="0" fillId="0" borderId="2" xfId="0" applyBorder="1"/>
    <xf numFmtId="0" fontId="0" fillId="0" borderId="2" xfId="0" applyBorder="1" applyAlignment="1">
      <alignment horizontal="center"/>
    </xf>
    <xf numFmtId="0" fontId="5" fillId="0" borderId="0" xfId="0" applyFont="1" applyFill="1" applyBorder="1" applyAlignment="1" applyProtection="1">
      <alignment horizontal="center" vertical="center" wrapText="1"/>
    </xf>
    <xf numFmtId="2" fontId="4" fillId="0" borderId="4" xfId="0" applyNumberFormat="1" applyFont="1" applyBorder="1" applyAlignment="1">
      <alignment horizontal="center"/>
    </xf>
    <xf numFmtId="164" fontId="4" fillId="0" borderId="4" xfId="0" applyNumberFormat="1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0" fontId="11" fillId="0" borderId="4" xfId="0" applyFont="1" applyFill="1" applyBorder="1" applyAlignment="1" applyProtection="1">
      <alignment horizontal="center" vertical="center" wrapText="1"/>
    </xf>
    <xf numFmtId="2" fontId="0" fillId="0" borderId="0" xfId="0" applyNumberFormat="1" applyFill="1" applyAlignment="1">
      <alignment horizontal="center"/>
    </xf>
    <xf numFmtId="0" fontId="4" fillId="0" borderId="6" xfId="0" applyFont="1" applyBorder="1"/>
    <xf numFmtId="0" fontId="0" fillId="0" borderId="0" xfId="0" applyFill="1" applyBorder="1"/>
    <xf numFmtId="0" fontId="4" fillId="0" borderId="2" xfId="0" applyFont="1" applyBorder="1"/>
    <xf numFmtId="0" fontId="1" fillId="0" borderId="2" xfId="0" applyFont="1" applyBorder="1" applyAlignment="1" applyProtection="1">
      <alignment horizontal="left" vertical="center" wrapText="1"/>
    </xf>
    <xf numFmtId="0" fontId="0" fillId="0" borderId="5" xfId="0" applyBorder="1"/>
    <xf numFmtId="2" fontId="0" fillId="0" borderId="5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/>
    <xf numFmtId="0" fontId="0" fillId="0" borderId="0" xfId="0" applyFont="1" applyFill="1" applyBorder="1" applyAlignment="1" applyProtection="1">
      <alignment horizontal="center"/>
    </xf>
    <xf numFmtId="0" fontId="12" fillId="0" borderId="0" xfId="0" applyFont="1" applyFill="1" applyBorder="1" applyAlignment="1" applyProtection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Font="1" applyFill="1" applyAlignment="1">
      <alignment horizontal="center"/>
    </xf>
    <xf numFmtId="0" fontId="7" fillId="0" borderId="0" xfId="0" applyFont="1" applyFill="1" applyAlignment="1">
      <alignment horizontal="center"/>
    </xf>
    <xf numFmtId="0" fontId="0" fillId="0" borderId="0" xfId="0" applyFont="1" applyFill="1"/>
    <xf numFmtId="0" fontId="5" fillId="0" borderId="4" xfId="0" applyFont="1" applyFill="1" applyBorder="1" applyAlignment="1" applyProtection="1">
      <alignment horizontal="left" vertical="center" wrapText="1"/>
    </xf>
    <xf numFmtId="0" fontId="4" fillId="0" borderId="4" xfId="0" applyFont="1" applyFill="1" applyBorder="1" applyAlignment="1">
      <alignment horizontal="center" vertical="center"/>
    </xf>
    <xf numFmtId="0" fontId="7" fillId="0" borderId="4" xfId="0" applyFont="1" applyFill="1" applyBorder="1" applyAlignment="1">
      <alignment horizontal="center" vertical="center"/>
    </xf>
    <xf numFmtId="0" fontId="7" fillId="0" borderId="4" xfId="0" applyFont="1" applyFill="1" applyBorder="1" applyAlignment="1">
      <alignment vertical="center"/>
    </xf>
    <xf numFmtId="0" fontId="7" fillId="0" borderId="4" xfId="0" applyFont="1" applyFill="1" applyBorder="1" applyAlignment="1">
      <alignment horizontal="center" vertical="center" wrapText="1"/>
    </xf>
    <xf numFmtId="0" fontId="4" fillId="0" borderId="4" xfId="0" applyFont="1" applyFill="1" applyBorder="1" applyAlignment="1">
      <alignment vertical="center"/>
    </xf>
    <xf numFmtId="0" fontId="0" fillId="0" borderId="0" xfId="0" applyFont="1" applyFill="1" applyAlignment="1">
      <alignment vertical="center"/>
    </xf>
    <xf numFmtId="0" fontId="3" fillId="0" borderId="0" xfId="0" applyFont="1" applyFill="1" applyBorder="1" applyAlignment="1" applyProtection="1">
      <alignment horizontal="center"/>
    </xf>
    <xf numFmtId="165" fontId="12" fillId="0" borderId="0" xfId="0" applyNumberFormat="1" applyFont="1" applyFill="1" applyAlignment="1">
      <alignment horizontal="center"/>
    </xf>
    <xf numFmtId="165" fontId="0" fillId="0" borderId="0" xfId="0" applyNumberFormat="1" applyFont="1" applyFill="1" applyBorder="1" applyAlignment="1">
      <alignment horizontal="center"/>
    </xf>
    <xf numFmtId="165" fontId="0" fillId="0" borderId="0" xfId="0" applyNumberFormat="1" applyFont="1" applyFill="1" applyAlignment="1">
      <alignment horizontal="center"/>
    </xf>
    <xf numFmtId="2" fontId="0" fillId="0" borderId="0" xfId="0" applyNumberFormat="1" applyFont="1" applyFill="1" applyAlignment="1">
      <alignment horizontal="center"/>
    </xf>
    <xf numFmtId="2" fontId="12" fillId="0" borderId="0" xfId="0" applyNumberFormat="1" applyFont="1" applyFill="1" applyAlignment="1">
      <alignment horizontal="center"/>
    </xf>
    <xf numFmtId="0" fontId="3" fillId="0" borderId="0" xfId="0" applyFont="1" applyFill="1" applyBorder="1" applyProtection="1"/>
    <xf numFmtId="2" fontId="6" fillId="0" borderId="0" xfId="0" applyNumberFormat="1" applyFont="1" applyFill="1" applyAlignment="1">
      <alignment horizontal="center"/>
    </xf>
    <xf numFmtId="0" fontId="3" fillId="0" borderId="5" xfId="0" applyFont="1" applyFill="1" applyBorder="1" applyProtection="1"/>
    <xf numFmtId="0" fontId="3" fillId="0" borderId="5" xfId="0" applyFont="1" applyFill="1" applyBorder="1" applyAlignment="1" applyProtection="1">
      <alignment horizontal="center"/>
    </xf>
    <xf numFmtId="165" fontId="12" fillId="0" borderId="5" xfId="0" applyNumberFormat="1" applyFont="1" applyFill="1" applyBorder="1" applyAlignment="1">
      <alignment horizontal="center"/>
    </xf>
    <xf numFmtId="165" fontId="0" fillId="0" borderId="5" xfId="0" applyNumberFormat="1" applyFont="1" applyFill="1" applyBorder="1" applyAlignment="1">
      <alignment horizontal="center"/>
    </xf>
    <xf numFmtId="2" fontId="0" fillId="0" borderId="5" xfId="0" applyNumberFormat="1" applyFont="1" applyFill="1" applyBorder="1" applyAlignment="1">
      <alignment horizontal="center"/>
    </xf>
    <xf numFmtId="2" fontId="12" fillId="0" borderId="5" xfId="0" applyNumberFormat="1" applyFont="1" applyFill="1" applyBorder="1" applyAlignment="1">
      <alignment horizontal="center"/>
    </xf>
    <xf numFmtId="0" fontId="0" fillId="0" borderId="0" xfId="0" applyFont="1" applyFill="1" applyBorder="1" applyProtection="1"/>
  </cellXfs>
  <cellStyles count="9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hirel/Desktop/Bertrand/PUBLICATIONS/PUBLICATIONS%202017/GS1.3%202017/C%20and%20N%20BIOMASS/ANOVA%20YIELD%20NA%20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NOVA3_HID"/>
      <sheetName val="RDT"/>
      <sheetName val="ANOVA_HID"/>
      <sheetName val="ANOVA1_HID"/>
      <sheetName val="ANOVA2_HID"/>
      <sheetName val="ANOVA-tout"/>
      <sheetName val="ANOVA1-Obs28"/>
      <sheetName val="ANOVA2-obs28 et 32"/>
      <sheetName val="Feuil2"/>
      <sheetName val="Feuil3"/>
    </sheetNames>
    <sheetDataSet>
      <sheetData sheetId="0"/>
      <sheetData sheetId="1">
        <row r="2">
          <cell r="D2">
            <v>793.93124999999998</v>
          </cell>
        </row>
        <row r="3">
          <cell r="D3">
            <v>611.32518000000005</v>
          </cell>
        </row>
        <row r="4">
          <cell r="D4">
            <v>712.92690000000005</v>
          </cell>
        </row>
        <row r="5">
          <cell r="D5">
            <v>626.95800000000008</v>
          </cell>
        </row>
        <row r="10">
          <cell r="D10">
            <v>703.74130000000002</v>
          </cell>
        </row>
        <row r="11">
          <cell r="D11">
            <v>603.15839999999992</v>
          </cell>
        </row>
        <row r="12">
          <cell r="D12">
            <v>822.66660000000002</v>
          </cell>
        </row>
        <row r="13">
          <cell r="D13">
            <v>627.32220000000007</v>
          </cell>
        </row>
        <row r="14">
          <cell r="D14">
            <v>713.43105000000014</v>
          </cell>
        </row>
        <row r="15">
          <cell r="D15">
            <v>696.52895000000001</v>
          </cell>
        </row>
        <row r="16">
          <cell r="D16">
            <v>714.58949999999993</v>
          </cell>
        </row>
        <row r="17">
          <cell r="D17">
            <v>794.23419999999999</v>
          </cell>
        </row>
        <row r="18">
          <cell r="D18">
            <v>753.56385000000012</v>
          </cell>
        </row>
        <row r="19">
          <cell r="D19">
            <v>661.25025000000005</v>
          </cell>
        </row>
        <row r="20">
          <cell r="D20">
            <v>778.24504999999988</v>
          </cell>
        </row>
        <row r="21">
          <cell r="D21">
            <v>815.70939999999985</v>
          </cell>
        </row>
        <row r="22">
          <cell r="D22">
            <v>751.36815000000001</v>
          </cell>
        </row>
        <row r="23">
          <cell r="D23">
            <v>641.31275000000005</v>
          </cell>
        </row>
        <row r="24">
          <cell r="D24">
            <v>681.3</v>
          </cell>
        </row>
        <row r="25">
          <cell r="D25">
            <v>854.68499999999995</v>
          </cell>
        </row>
        <row r="26">
          <cell r="D26">
            <v>877.59524999999996</v>
          </cell>
        </row>
        <row r="27">
          <cell r="D27">
            <v>791.20979999999997</v>
          </cell>
        </row>
        <row r="28">
          <cell r="D28">
            <v>741.11149999999998</v>
          </cell>
        </row>
        <row r="30">
          <cell r="D30">
            <v>637.60199999999998</v>
          </cell>
        </row>
        <row r="31">
          <cell r="D31">
            <v>718.93859999999995</v>
          </cell>
        </row>
        <row r="32">
          <cell r="D32">
            <v>729.48590000000002</v>
          </cell>
        </row>
        <row r="34">
          <cell r="D34">
            <v>807.26625000000001</v>
          </cell>
        </row>
        <row r="35">
          <cell r="D35">
            <v>762.96475000000009</v>
          </cell>
        </row>
        <row r="36">
          <cell r="D36">
            <v>718.1037</v>
          </cell>
        </row>
        <row r="37">
          <cell r="D37">
            <v>702.1825</v>
          </cell>
        </row>
        <row r="38">
          <cell r="D38">
            <v>845.75099999999986</v>
          </cell>
        </row>
        <row r="39">
          <cell r="D39">
            <v>801.08370000000014</v>
          </cell>
        </row>
        <row r="40">
          <cell r="D40">
            <v>731.08500000000004</v>
          </cell>
        </row>
        <row r="41">
          <cell r="D41">
            <v>851.74880000000007</v>
          </cell>
        </row>
        <row r="42">
          <cell r="D42">
            <v>851.2811999999999</v>
          </cell>
        </row>
        <row r="43">
          <cell r="D43">
            <v>726.07424999999989</v>
          </cell>
        </row>
        <row r="44">
          <cell r="D44">
            <v>674.73</v>
          </cell>
        </row>
        <row r="45">
          <cell r="D45">
            <v>784.65239999999994</v>
          </cell>
        </row>
      </sheetData>
      <sheetData sheetId="2"/>
      <sheetData sheetId="3"/>
      <sheetData sheetId="4"/>
      <sheetData sheetId="5"/>
      <sheetData sheetId="6"/>
      <sheetData sheetId="7"/>
      <sheetData sheetId="8"/>
      <sheetData sheetId="9"/>
    </sheetDataSet>
  </externalBook>
</externalLink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C10"/>
  <sheetViews>
    <sheetView workbookViewId="0"/>
  </sheetViews>
  <sheetFormatPr baseColWidth="10" defaultRowHeight="15"/>
  <sheetData>
    <row r="1" spans="2:3" ht="16" thickBot="1"/>
    <row r="2" spans="2:3">
      <c r="B2" s="3">
        <v>1</v>
      </c>
      <c r="C2" s="4">
        <v>700.97605250000015</v>
      </c>
    </row>
    <row r="3" spans="2:3">
      <c r="B3">
        <v>2</v>
      </c>
      <c r="C3" s="5">
        <v>729.6959250000001</v>
      </c>
    </row>
    <row r="4" spans="2:3">
      <c r="B4">
        <v>3</v>
      </c>
      <c r="C4" s="5">
        <v>752.19213750000006</v>
      </c>
    </row>
    <row r="5" spans="2:3">
      <c r="B5">
        <v>4</v>
      </c>
      <c r="C5" s="5">
        <v>732.1664750000001</v>
      </c>
    </row>
    <row r="6" spans="2:3">
      <c r="B6">
        <v>5</v>
      </c>
      <c r="C6" s="5">
        <v>749.41032500000006</v>
      </c>
    </row>
    <row r="7" spans="2:3">
      <c r="B7">
        <v>6</v>
      </c>
      <c r="C7" s="5">
        <v>672.93207500000005</v>
      </c>
    </row>
    <row r="8" spans="2:3">
      <c r="B8">
        <v>7</v>
      </c>
      <c r="C8" s="5">
        <v>747.62930000000017</v>
      </c>
    </row>
    <row r="9" spans="2:3">
      <c r="B9">
        <v>8</v>
      </c>
      <c r="C9" s="5">
        <v>807.41712500000017</v>
      </c>
    </row>
    <row r="10" spans="2:3" ht="16" thickBot="1">
      <c r="B10" s="1">
        <v>9</v>
      </c>
      <c r="C10" s="2">
        <v>759.184462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P42"/>
  <sheetViews>
    <sheetView zoomScale="120" zoomScaleNormal="120" workbookViewId="0">
      <selection sqref="A1:XFD4"/>
    </sheetView>
  </sheetViews>
  <sheetFormatPr baseColWidth="10" defaultRowHeight="15"/>
  <cols>
    <col min="1" max="1" width="18.5" style="62" bestFit="1" customWidth="1"/>
    <col min="2" max="2" width="14.1640625" style="35" customWidth="1"/>
    <col min="3" max="3" width="7" style="35" customWidth="1"/>
    <col min="4" max="4" width="12.83203125" style="36" customWidth="1"/>
    <col min="5" max="5" width="14.5" style="37" customWidth="1"/>
    <col min="6" max="6" width="16.6640625" style="38" customWidth="1"/>
    <col min="7" max="7" width="17.33203125" style="38" customWidth="1"/>
    <col min="8" max="8" width="12.83203125" style="39" customWidth="1"/>
    <col min="9" max="11" width="12.83203125" style="40" customWidth="1"/>
    <col min="12" max="12" width="15.83203125" style="40" customWidth="1"/>
    <col min="13" max="13" width="15.1640625" style="40" customWidth="1"/>
    <col min="14" max="14" width="19.1640625" style="40" customWidth="1"/>
    <col min="15" max="15" width="19.6640625" style="40" customWidth="1"/>
    <col min="16" max="16" width="12.83203125" style="40" customWidth="1"/>
    <col min="17" max="16384" width="10.83203125" style="40"/>
  </cols>
  <sheetData>
    <row r="2" spans="1:16" s="47" customFormat="1" ht="32">
      <c r="A2" s="41" t="s">
        <v>0</v>
      </c>
      <c r="B2" s="13"/>
      <c r="C2" s="13" t="s">
        <v>15</v>
      </c>
      <c r="D2" s="24" t="s">
        <v>23</v>
      </c>
      <c r="E2" s="42" t="s">
        <v>22</v>
      </c>
      <c r="F2" s="42" t="s">
        <v>34</v>
      </c>
      <c r="G2" s="42" t="s">
        <v>16</v>
      </c>
      <c r="H2" s="43" t="s">
        <v>31</v>
      </c>
      <c r="I2" s="44" t="s">
        <v>19</v>
      </c>
      <c r="J2" s="45" t="s">
        <v>18</v>
      </c>
      <c r="K2" s="45" t="s">
        <v>33</v>
      </c>
      <c r="L2" s="42" t="s">
        <v>17</v>
      </c>
      <c r="M2" s="42" t="s">
        <v>21</v>
      </c>
      <c r="N2" s="42" t="s">
        <v>32</v>
      </c>
      <c r="O2" s="46" t="s">
        <v>16</v>
      </c>
      <c r="P2" s="46" t="s">
        <v>20</v>
      </c>
    </row>
    <row r="3" spans="1:16" ht="16">
      <c r="A3" s="9" t="s">
        <v>37</v>
      </c>
      <c r="B3" s="48" t="s">
        <v>12</v>
      </c>
      <c r="C3" s="48">
        <v>1</v>
      </c>
      <c r="D3" s="49">
        <f>[1]RDT!D2/6</f>
        <v>132.32187500000001</v>
      </c>
      <c r="E3" s="50">
        <v>134.18571428571428</v>
      </c>
      <c r="F3" s="51">
        <v>112.06666666666666</v>
      </c>
      <c r="G3" s="52">
        <v>0.94023729812464729</v>
      </c>
      <c r="H3" s="53">
        <v>1.7880956267230212</v>
      </c>
      <c r="I3" s="52">
        <v>1.3513227701187134</v>
      </c>
      <c r="J3" s="52">
        <v>44.827960968017578</v>
      </c>
      <c r="K3" s="52">
        <v>2.6918509044987813</v>
      </c>
      <c r="L3" s="52">
        <v>2.00606369972229</v>
      </c>
      <c r="M3" s="52">
        <v>42.891658782958984</v>
      </c>
      <c r="N3" s="52">
        <v>0.94023729812464729</v>
      </c>
      <c r="O3" s="52">
        <v>0.8389468789100647</v>
      </c>
      <c r="P3" s="52">
        <v>43.770820617675781</v>
      </c>
    </row>
    <row r="4" spans="1:16" ht="16">
      <c r="A4" s="9" t="s">
        <v>37</v>
      </c>
      <c r="B4" s="48" t="s">
        <v>11</v>
      </c>
      <c r="C4" s="48">
        <v>2</v>
      </c>
      <c r="D4" s="49">
        <f>[1]RDT!D3/6</f>
        <v>101.88753000000001</v>
      </c>
      <c r="E4" s="50">
        <v>114.54857142857144</v>
      </c>
      <c r="F4" s="51">
        <v>92.866666666666674</v>
      </c>
      <c r="G4" s="52">
        <v>1.0536440002729097</v>
      </c>
      <c r="H4" s="53">
        <v>1.4697986691410065</v>
      </c>
      <c r="I4" s="52">
        <v>1.4425697326660156</v>
      </c>
      <c r="J4" s="52">
        <v>45.008430480957031</v>
      </c>
      <c r="K4" s="52">
        <v>2.3064024115971158</v>
      </c>
      <c r="L4" s="52">
        <v>2.0134711265563965</v>
      </c>
      <c r="M4" s="52">
        <v>42.852954864501953</v>
      </c>
      <c r="N4" s="52">
        <v>1.0536440002729097</v>
      </c>
      <c r="O4" s="52">
        <v>1.1346304416656494</v>
      </c>
      <c r="P4" s="52">
        <v>43.095611572265625</v>
      </c>
    </row>
    <row r="5" spans="1:16" ht="16">
      <c r="A5" s="9" t="s">
        <v>37</v>
      </c>
      <c r="B5" s="48" t="s">
        <v>11</v>
      </c>
      <c r="C5" s="48">
        <v>3</v>
      </c>
      <c r="D5" s="49">
        <f>[1]RDT!D4/6</f>
        <v>118.82115</v>
      </c>
      <c r="E5" s="50">
        <v>134.99464285714288</v>
      </c>
      <c r="F5" s="51">
        <v>105.38333333333333</v>
      </c>
      <c r="G5" s="52">
        <v>0.94838250000000002</v>
      </c>
      <c r="H5" s="53">
        <v>1.6790404287586214</v>
      </c>
      <c r="I5" s="52">
        <v>1.4130821228027344</v>
      </c>
      <c r="J5" s="52">
        <v>44.791519165039062</v>
      </c>
      <c r="K5" s="52">
        <v>2.1194158928571429</v>
      </c>
      <c r="L5" s="52">
        <v>1.57</v>
      </c>
      <c r="M5" s="52">
        <v>44.33</v>
      </c>
      <c r="N5" s="52">
        <v>0.94838250000000002</v>
      </c>
      <c r="O5" s="52">
        <v>0.9</v>
      </c>
      <c r="P5" s="52">
        <v>41.87</v>
      </c>
    </row>
    <row r="6" spans="1:16" ht="16">
      <c r="A6" s="9" t="s">
        <v>37</v>
      </c>
      <c r="B6" s="48" t="s">
        <v>11</v>
      </c>
      <c r="C6" s="48">
        <v>4</v>
      </c>
      <c r="D6" s="49">
        <f>[1]RDT!D5/6</f>
        <v>104.49300000000001</v>
      </c>
      <c r="E6" s="50">
        <v>132.35885714285715</v>
      </c>
      <c r="F6" s="51">
        <v>95.033333333333346</v>
      </c>
      <c r="G6" s="52">
        <v>0.88385070300000013</v>
      </c>
      <c r="H6" s="53">
        <v>1.5527248126423361</v>
      </c>
      <c r="I6" s="52">
        <v>1.4859606027603149</v>
      </c>
      <c r="J6" s="52">
        <v>45.144287109375</v>
      </c>
      <c r="K6" s="52">
        <v>2.620705371428572</v>
      </c>
      <c r="L6" s="52">
        <v>1.98</v>
      </c>
      <c r="M6" s="52">
        <v>43.43</v>
      </c>
      <c r="N6" s="52">
        <v>0.88385070300000013</v>
      </c>
      <c r="O6" s="52">
        <v>0.93</v>
      </c>
      <c r="P6" s="52">
        <v>44.23</v>
      </c>
    </row>
    <row r="7" spans="1:16" ht="16">
      <c r="A7" s="54" t="s">
        <v>1</v>
      </c>
      <c r="B7" s="48" t="s">
        <v>14</v>
      </c>
      <c r="C7" s="48">
        <v>1</v>
      </c>
      <c r="D7" s="49">
        <f>[1]RDT!D10/6</f>
        <v>117.29021666666667</v>
      </c>
      <c r="E7" s="50">
        <v>122.92335714285713</v>
      </c>
      <c r="F7" s="51">
        <v>101.06666666666666</v>
      </c>
      <c r="G7" s="52">
        <v>0.94260641966038927</v>
      </c>
      <c r="H7" s="53">
        <v>1.493726663115104</v>
      </c>
      <c r="I7" s="52">
        <v>1.2735304832458496</v>
      </c>
      <c r="J7" s="52">
        <v>44.612899780273438</v>
      </c>
      <c r="K7" s="52">
        <v>2.4539715630496399</v>
      </c>
      <c r="L7" s="52">
        <v>1.9963427782058716</v>
      </c>
      <c r="M7" s="52">
        <v>43.882236480712891</v>
      </c>
      <c r="N7" s="52">
        <v>0.94260641966038927</v>
      </c>
      <c r="O7" s="52">
        <v>0.93259316682815552</v>
      </c>
      <c r="P7" s="52">
        <v>44.124645233154297</v>
      </c>
    </row>
    <row r="8" spans="1:16" ht="16">
      <c r="A8" s="54" t="s">
        <v>1</v>
      </c>
      <c r="B8" s="48" t="s">
        <v>14</v>
      </c>
      <c r="C8" s="48">
        <v>2</v>
      </c>
      <c r="D8" s="49">
        <f>[1]RDT!D11/6</f>
        <v>100.52639999999998</v>
      </c>
      <c r="E8" s="50">
        <v>115.09699999999999</v>
      </c>
      <c r="F8" s="51">
        <v>85.916666666666671</v>
      </c>
      <c r="G8" s="52">
        <v>0.83075000927519804</v>
      </c>
      <c r="H8" s="53">
        <v>1.528539447927475</v>
      </c>
      <c r="I8" s="52">
        <v>1.5205353498458862</v>
      </c>
      <c r="J8" s="52">
        <v>44.891677856445312</v>
      </c>
      <c r="K8" s="52">
        <v>2.3581218702101707</v>
      </c>
      <c r="L8" s="52">
        <v>2.0488126277923584</v>
      </c>
      <c r="M8" s="52">
        <v>43.132495880126953</v>
      </c>
      <c r="N8" s="52">
        <v>0.83075000927519804</v>
      </c>
      <c r="O8" s="52">
        <v>0.96698009967803955</v>
      </c>
      <c r="P8" s="52">
        <v>44.094387054443359</v>
      </c>
    </row>
    <row r="9" spans="1:16" ht="16">
      <c r="A9" s="54" t="s">
        <v>1</v>
      </c>
      <c r="B9" s="48" t="s">
        <v>14</v>
      </c>
      <c r="C9" s="48">
        <v>3</v>
      </c>
      <c r="D9" s="49">
        <f>[1]RDT!D12/6</f>
        <v>137.11109999999999</v>
      </c>
      <c r="E9" s="50">
        <v>133.76475000000002</v>
      </c>
      <c r="F9" s="51">
        <v>108.16666666666667</v>
      </c>
      <c r="G9" s="52">
        <v>0.85446170900000007</v>
      </c>
      <c r="H9" s="53">
        <v>1.8805933352884054</v>
      </c>
      <c r="I9" s="52">
        <v>1.3715835809707642</v>
      </c>
      <c r="J9" s="52">
        <v>45.002685546875</v>
      </c>
      <c r="K9" s="52">
        <v>2.5549067250000004</v>
      </c>
      <c r="L9" s="52">
        <v>1.91</v>
      </c>
      <c r="M9" s="52">
        <v>43.79</v>
      </c>
      <c r="N9" s="52">
        <v>0.85446170900000007</v>
      </c>
      <c r="O9" s="52">
        <v>0.79</v>
      </c>
      <c r="P9" s="52">
        <v>42.41</v>
      </c>
    </row>
    <row r="10" spans="1:16" ht="16">
      <c r="A10" s="54" t="s">
        <v>1</v>
      </c>
      <c r="B10" s="48" t="s">
        <v>14</v>
      </c>
      <c r="C10" s="48">
        <v>4</v>
      </c>
      <c r="D10" s="49">
        <f>[1]RDT!D13/6</f>
        <v>104.55370000000001</v>
      </c>
      <c r="E10" s="50">
        <v>129.24375000000001</v>
      </c>
      <c r="F10" s="51">
        <v>99.8</v>
      </c>
      <c r="G10" s="52">
        <v>0.67868012000000011</v>
      </c>
      <c r="H10" s="53">
        <v>1.4056811903753283</v>
      </c>
      <c r="I10" s="52">
        <v>1.3444585800170898</v>
      </c>
      <c r="J10" s="52">
        <v>45.607349395751953</v>
      </c>
      <c r="K10" s="52">
        <v>2.1842193750000001</v>
      </c>
      <c r="L10" s="52">
        <v>1.69</v>
      </c>
      <c r="M10" s="52">
        <v>43.75</v>
      </c>
      <c r="N10" s="52">
        <v>0.67868012000000011</v>
      </c>
      <c r="O10" s="52">
        <v>0.68</v>
      </c>
      <c r="P10" s="52">
        <v>44.37</v>
      </c>
    </row>
    <row r="11" spans="1:16" ht="16">
      <c r="A11" s="54" t="s">
        <v>2</v>
      </c>
      <c r="B11" s="48" t="s">
        <v>13</v>
      </c>
      <c r="C11" s="48">
        <v>1</v>
      </c>
      <c r="D11" s="49">
        <f>[1]RDT!D14/6</f>
        <v>118.90517500000003</v>
      </c>
      <c r="E11" s="50">
        <v>128.99207142857142</v>
      </c>
      <c r="F11" s="51">
        <v>100.5</v>
      </c>
      <c r="G11" s="52">
        <v>0.86698765393243649</v>
      </c>
      <c r="H11" s="53">
        <v>1.6243302302507763</v>
      </c>
      <c r="I11" s="52">
        <v>1.3660719394683838</v>
      </c>
      <c r="J11" s="52">
        <v>44.179462432861328</v>
      </c>
      <c r="K11" s="52">
        <v>2.2206911299398113</v>
      </c>
      <c r="L11" s="52">
        <v>1.7215718030929565</v>
      </c>
      <c r="M11" s="52">
        <v>43.661968231201172</v>
      </c>
      <c r="N11" s="52">
        <v>0.86698765393243649</v>
      </c>
      <c r="O11" s="52">
        <v>0.86261099576950073</v>
      </c>
      <c r="P11" s="52">
        <v>44.06805419921875</v>
      </c>
    </row>
    <row r="12" spans="1:16" ht="16">
      <c r="A12" s="54" t="s">
        <v>2</v>
      </c>
      <c r="B12" s="48" t="s">
        <v>13</v>
      </c>
      <c r="C12" s="48">
        <v>2</v>
      </c>
      <c r="D12" s="49">
        <f>[1]RDT!D15/6</f>
        <v>116.08815833333334</v>
      </c>
      <c r="E12" s="50">
        <v>119.47071428571428</v>
      </c>
      <c r="F12" s="51">
        <v>95.233333333333334</v>
      </c>
      <c r="G12" s="52">
        <v>0.82851074399999991</v>
      </c>
      <c r="H12" s="53">
        <v>1.6833212514278095</v>
      </c>
      <c r="I12" s="52">
        <v>1.4500370025634766</v>
      </c>
      <c r="J12" s="52">
        <v>44.9530029296875</v>
      </c>
      <c r="K12" s="52">
        <v>1.9951609285714285</v>
      </c>
      <c r="L12" s="52">
        <v>1.67</v>
      </c>
      <c r="M12" s="52">
        <v>42.03</v>
      </c>
      <c r="N12" s="52">
        <v>0.82851074399999991</v>
      </c>
      <c r="O12" s="52">
        <v>0.87</v>
      </c>
      <c r="P12" s="52">
        <v>41.27</v>
      </c>
    </row>
    <row r="13" spans="1:16" ht="16">
      <c r="A13" s="54" t="s">
        <v>2</v>
      </c>
      <c r="B13" s="48" t="s">
        <v>13</v>
      </c>
      <c r="C13" s="48">
        <v>3</v>
      </c>
      <c r="D13" s="49">
        <f>[1]RDT!D16/6</f>
        <v>119.09824999999999</v>
      </c>
      <c r="E13" s="50">
        <v>109.08042857142857</v>
      </c>
      <c r="F13" s="51">
        <v>100.68333333333334</v>
      </c>
      <c r="G13" s="52">
        <v>0.77173478420328678</v>
      </c>
      <c r="H13" s="53">
        <v>1.8353917840000984</v>
      </c>
      <c r="I13" s="52">
        <v>1.5410736799240112</v>
      </c>
      <c r="J13" s="52">
        <v>45.283271789550781</v>
      </c>
      <c r="K13" s="52">
        <v>1.9089075</v>
      </c>
      <c r="L13" s="52">
        <v>1.75</v>
      </c>
      <c r="M13" s="52">
        <v>41.9</v>
      </c>
      <c r="N13" s="52">
        <v>0.77173478420328678</v>
      </c>
      <c r="O13" s="52">
        <v>0.76649385690689087</v>
      </c>
      <c r="P13" s="52">
        <v>42.514163970947266</v>
      </c>
    </row>
    <row r="14" spans="1:16" ht="16">
      <c r="A14" s="54" t="s">
        <v>2</v>
      </c>
      <c r="B14" s="48" t="s">
        <v>13</v>
      </c>
      <c r="C14" s="48">
        <v>4</v>
      </c>
      <c r="D14" s="49">
        <f>[1]RDT!D17/6</f>
        <v>132.37236666666666</v>
      </c>
      <c r="E14" s="50">
        <v>126.10417857142858</v>
      </c>
      <c r="F14" s="51">
        <v>110.71666666666665</v>
      </c>
      <c r="G14" s="52">
        <v>1.0406727466666668</v>
      </c>
      <c r="H14" s="53">
        <v>1.8851505913238922</v>
      </c>
      <c r="I14" s="52">
        <v>1.4241269826889038</v>
      </c>
      <c r="J14" s="52">
        <v>45.070240020751953</v>
      </c>
      <c r="K14" s="52">
        <v>2.3077064678571428</v>
      </c>
      <c r="L14" s="52">
        <v>1.83</v>
      </c>
      <c r="M14" s="52">
        <v>43.97</v>
      </c>
      <c r="N14" s="52">
        <v>1.0406727466666668</v>
      </c>
      <c r="O14" s="52">
        <v>0.94</v>
      </c>
      <c r="P14" s="52">
        <v>43.86</v>
      </c>
    </row>
    <row r="15" spans="1:16" ht="16">
      <c r="A15" s="54" t="s">
        <v>3</v>
      </c>
      <c r="B15" s="48" t="s">
        <v>24</v>
      </c>
      <c r="C15" s="48">
        <v>1</v>
      </c>
      <c r="D15" s="49">
        <f>[1]RDT!D18/6</f>
        <v>125.59397500000001</v>
      </c>
      <c r="E15" s="50">
        <v>158.04232142857151</v>
      </c>
      <c r="F15" s="51">
        <v>99.766666666666666</v>
      </c>
      <c r="G15" s="52">
        <v>0.96960759964356413</v>
      </c>
      <c r="H15" s="53">
        <v>1.82747668233192</v>
      </c>
      <c r="I15" s="52">
        <v>1.4550671577453613</v>
      </c>
      <c r="J15" s="52">
        <v>45.175601959228516</v>
      </c>
      <c r="K15" s="52">
        <v>2.8921210440467515</v>
      </c>
      <c r="L15" s="52">
        <v>1.8299661874771118</v>
      </c>
      <c r="M15" s="52">
        <v>43.369388580322266</v>
      </c>
      <c r="N15" s="52">
        <v>0.96960759964356413</v>
      </c>
      <c r="O15" s="52">
        <v>0.97194921970367432</v>
      </c>
      <c r="P15" s="52">
        <v>44.004127502441406</v>
      </c>
    </row>
    <row r="16" spans="1:16" ht="16">
      <c r="A16" s="54" t="s">
        <v>3</v>
      </c>
      <c r="B16" s="48" t="s">
        <v>24</v>
      </c>
      <c r="C16" s="48">
        <v>2</v>
      </c>
      <c r="D16" s="49">
        <f>[1]RDT!D19/6</f>
        <v>110.208375</v>
      </c>
      <c r="E16" s="50">
        <v>104.40121428571427</v>
      </c>
      <c r="F16" s="51">
        <v>93.783333333333346</v>
      </c>
      <c r="G16" s="52">
        <v>0.92025136182227152</v>
      </c>
      <c r="H16" s="53">
        <v>1.5471187120194736</v>
      </c>
      <c r="I16" s="52">
        <v>1.4038122892379761</v>
      </c>
      <c r="J16" s="52">
        <v>45.050102233886719</v>
      </c>
      <c r="K16" s="52">
        <v>2.1802618230252606</v>
      </c>
      <c r="L16" s="52">
        <v>2.0883491039276123</v>
      </c>
      <c r="M16" s="52">
        <v>42.989353179931641</v>
      </c>
      <c r="N16" s="52">
        <v>0.92025136182227152</v>
      </c>
      <c r="O16" s="52">
        <v>0.98131841421127319</v>
      </c>
      <c r="P16" s="52">
        <v>43.951480865478516</v>
      </c>
    </row>
    <row r="17" spans="1:16" ht="16">
      <c r="A17" s="54" t="s">
        <v>3</v>
      </c>
      <c r="B17" s="48" t="s">
        <v>24</v>
      </c>
      <c r="C17" s="48">
        <v>3</v>
      </c>
      <c r="D17" s="49">
        <f>[1]RDT!D20/6</f>
        <v>129.70750833333332</v>
      </c>
      <c r="E17" s="50">
        <v>112.87603571428571</v>
      </c>
      <c r="F17" s="51">
        <v>98.3</v>
      </c>
      <c r="G17" s="52">
        <v>0.9239946826666664</v>
      </c>
      <c r="H17" s="53">
        <v>1.7205234772313334</v>
      </c>
      <c r="I17" s="52">
        <v>1.326464056968689</v>
      </c>
      <c r="J17" s="52">
        <v>45.322029113769531</v>
      </c>
      <c r="K17" s="52">
        <v>2.1672198857142853</v>
      </c>
      <c r="L17" s="52">
        <v>1.92</v>
      </c>
      <c r="M17" s="52">
        <v>41.94</v>
      </c>
      <c r="N17" s="52">
        <v>0.9239946826666664</v>
      </c>
      <c r="O17" s="52">
        <v>0.94</v>
      </c>
      <c r="P17" s="52">
        <v>42.09</v>
      </c>
    </row>
    <row r="18" spans="1:16" ht="16">
      <c r="A18" s="54" t="s">
        <v>3</v>
      </c>
      <c r="B18" s="48" t="s">
        <v>24</v>
      </c>
      <c r="C18" s="48">
        <v>4</v>
      </c>
      <c r="D18" s="49">
        <f>[1]RDT!D21/6</f>
        <v>135.95156666666665</v>
      </c>
      <c r="E18" s="50">
        <v>107.67257142857143</v>
      </c>
      <c r="F18" s="51">
        <v>124.10000000000001</v>
      </c>
      <c r="G18" s="52">
        <v>1.0796004000000001</v>
      </c>
      <c r="H18" s="53">
        <v>2.0856800593510463</v>
      </c>
      <c r="I18" s="52">
        <v>1.5341346263885498</v>
      </c>
      <c r="J18" s="52">
        <v>44.934139251708984</v>
      </c>
      <c r="K18" s="52">
        <v>1.9488735428571429</v>
      </c>
      <c r="L18" s="52">
        <v>1.81</v>
      </c>
      <c r="M18" s="52">
        <v>44.17</v>
      </c>
      <c r="N18" s="52">
        <v>1.0796004000000001</v>
      </c>
      <c r="O18" s="52">
        <v>0.87</v>
      </c>
      <c r="P18" s="52">
        <v>43.85</v>
      </c>
    </row>
    <row r="19" spans="1:16" ht="16">
      <c r="A19" s="54" t="s">
        <v>4</v>
      </c>
      <c r="B19" s="48" t="s">
        <v>25</v>
      </c>
      <c r="C19" s="48">
        <v>1</v>
      </c>
      <c r="D19" s="49">
        <f>[1]RDT!D22/6</f>
        <v>125.228025</v>
      </c>
      <c r="E19" s="50">
        <v>135.07621428571429</v>
      </c>
      <c r="F19" s="51">
        <v>93.966666666666654</v>
      </c>
      <c r="G19" s="52">
        <v>0.9550231539628905</v>
      </c>
      <c r="H19" s="53">
        <v>1.8523250327428578</v>
      </c>
      <c r="I19" s="52">
        <v>1.4791617393493652</v>
      </c>
      <c r="J19" s="52">
        <v>45.590858459472656</v>
      </c>
      <c r="K19" s="52">
        <v>2.7538304813831194</v>
      </c>
      <c r="L19" s="52">
        <v>2.0387234687805176</v>
      </c>
      <c r="M19" s="52">
        <v>43.331066131591797</v>
      </c>
      <c r="N19" s="52">
        <v>0.9550231539628905</v>
      </c>
      <c r="O19" s="52">
        <v>1.0163911581039429</v>
      </c>
      <c r="P19" s="52">
        <v>43.612213134765625</v>
      </c>
    </row>
    <row r="20" spans="1:16" ht="16">
      <c r="A20" s="54" t="s">
        <v>4</v>
      </c>
      <c r="B20" s="48" t="s">
        <v>25</v>
      </c>
      <c r="C20" s="48">
        <v>2</v>
      </c>
      <c r="D20" s="49">
        <f>[1]RDT!D23/6</f>
        <v>106.88545833333335</v>
      </c>
      <c r="E20" s="50">
        <v>121.68578571428571</v>
      </c>
      <c r="F20" s="51">
        <v>91.766666666666666</v>
      </c>
      <c r="G20" s="52">
        <v>0.9255449172784368</v>
      </c>
      <c r="H20" s="53">
        <v>1.9246493155173958</v>
      </c>
      <c r="I20" s="55" t="s">
        <v>10</v>
      </c>
      <c r="J20" s="52">
        <v>45.798622131347656</v>
      </c>
      <c r="K20" s="52">
        <v>2.2970661567960464</v>
      </c>
      <c r="L20" s="52">
        <v>1.8877029418945312</v>
      </c>
      <c r="M20" s="52">
        <v>42.461311340332031</v>
      </c>
      <c r="N20" s="52">
        <v>0.9255449172784368</v>
      </c>
      <c r="O20" s="52">
        <v>1.0086616277694702</v>
      </c>
      <c r="P20" s="52">
        <v>43.342048645019531</v>
      </c>
    </row>
    <row r="21" spans="1:16" ht="16">
      <c r="A21" s="54" t="s">
        <v>4</v>
      </c>
      <c r="B21" s="48" t="s">
        <v>25</v>
      </c>
      <c r="C21" s="48">
        <v>3</v>
      </c>
      <c r="D21" s="49">
        <f>[1]RDT!D24/6</f>
        <v>113.55</v>
      </c>
      <c r="E21" s="50">
        <v>119.26896428571428</v>
      </c>
      <c r="F21" s="51">
        <v>99.966666666666654</v>
      </c>
      <c r="G21" s="52">
        <v>0.87970784000000013</v>
      </c>
      <c r="H21" s="53">
        <v>1.7197686490416526</v>
      </c>
      <c r="I21" s="52">
        <v>1.5145474672317505</v>
      </c>
      <c r="J21" s="52">
        <v>45.145751953125</v>
      </c>
      <c r="K21" s="52">
        <v>2.1945489428571427</v>
      </c>
      <c r="L21" s="52">
        <v>1.84</v>
      </c>
      <c r="M21" s="52">
        <v>41.57</v>
      </c>
      <c r="N21" s="52">
        <v>0.87970784000000013</v>
      </c>
      <c r="O21" s="52">
        <v>0.88</v>
      </c>
      <c r="P21" s="52">
        <v>43.86</v>
      </c>
    </row>
    <row r="22" spans="1:16" ht="16">
      <c r="A22" s="54" t="s">
        <v>4</v>
      </c>
      <c r="B22" s="48" t="s">
        <v>25</v>
      </c>
      <c r="C22" s="48">
        <v>4</v>
      </c>
      <c r="D22" s="49">
        <f>[1]RDT!D25/6</f>
        <v>142.44749999999999</v>
      </c>
      <c r="E22" s="50">
        <v>130.86571428571429</v>
      </c>
      <c r="F22" s="51">
        <v>117.96666666666665</v>
      </c>
      <c r="G22" s="52">
        <v>1.0734502566666666</v>
      </c>
      <c r="H22" s="53">
        <v>2.1034824231773612</v>
      </c>
      <c r="I22" s="52">
        <v>1.4766720533370972</v>
      </c>
      <c r="J22" s="52">
        <v>45.221260070800781</v>
      </c>
      <c r="K22" s="52">
        <v>2.5518814285714284</v>
      </c>
      <c r="L22" s="52">
        <v>1.95</v>
      </c>
      <c r="M22" s="52">
        <v>43.62</v>
      </c>
      <c r="N22" s="52">
        <v>1.0734502566666666</v>
      </c>
      <c r="O22" s="52">
        <v>0.91</v>
      </c>
      <c r="P22" s="52">
        <v>43.78</v>
      </c>
    </row>
    <row r="23" spans="1:16" ht="16">
      <c r="A23" s="54" t="s">
        <v>5</v>
      </c>
      <c r="B23" s="48" t="s">
        <v>26</v>
      </c>
      <c r="C23" s="48">
        <v>1</v>
      </c>
      <c r="D23" s="49">
        <f>[1]RDT!D26/6</f>
        <v>146.26587499999999</v>
      </c>
      <c r="E23" s="50">
        <v>114.43521428571428</v>
      </c>
      <c r="F23" s="51">
        <v>108.43333333333334</v>
      </c>
      <c r="G23" s="52">
        <v>1.1071775881347656</v>
      </c>
      <c r="H23" s="53">
        <v>2.0820531472586095</v>
      </c>
      <c r="I23" s="52">
        <v>1.4234715700149536</v>
      </c>
      <c r="J23" s="52">
        <v>44.524959564208984</v>
      </c>
      <c r="K23" s="52">
        <v>2.3413764103240626</v>
      </c>
      <c r="L23" s="52">
        <v>2.0460278987884521</v>
      </c>
      <c r="M23" s="52">
        <v>43.484539031982422</v>
      </c>
      <c r="N23" s="52">
        <v>1.1071775881347656</v>
      </c>
      <c r="O23" s="52">
        <v>1.021087646484375</v>
      </c>
      <c r="P23" s="52">
        <v>43.26995849609375</v>
      </c>
    </row>
    <row r="24" spans="1:16" ht="16">
      <c r="A24" s="54" t="s">
        <v>5</v>
      </c>
      <c r="B24" s="48" t="s">
        <v>26</v>
      </c>
      <c r="C24" s="48">
        <v>2</v>
      </c>
      <c r="D24" s="49">
        <f>[1]RDT!D27/6</f>
        <v>131.8683</v>
      </c>
      <c r="E24" s="50">
        <v>132.44024999999999</v>
      </c>
      <c r="F24" s="51">
        <v>105.06666666666666</v>
      </c>
      <c r="G24" s="52">
        <v>1.0059909145492314</v>
      </c>
      <c r="H24" s="53">
        <v>2.0233021322890519</v>
      </c>
      <c r="I24" s="52">
        <v>1.5343354940414429</v>
      </c>
      <c r="J24" s="52">
        <v>45.131877899169922</v>
      </c>
      <c r="K24" s="52">
        <v>2.5722825660860535</v>
      </c>
      <c r="L24" s="52">
        <v>1.9422211647033691</v>
      </c>
      <c r="M24" s="52">
        <v>43.415927886962891</v>
      </c>
      <c r="N24" s="52">
        <v>1.0059909145492314</v>
      </c>
      <c r="O24" s="52">
        <v>0.95746815204620361</v>
      </c>
      <c r="P24" s="52">
        <v>44.008071899414062</v>
      </c>
    </row>
    <row r="25" spans="1:16" ht="16">
      <c r="A25" s="54" t="s">
        <v>5</v>
      </c>
      <c r="B25" s="48" t="s">
        <v>26</v>
      </c>
      <c r="C25" s="48">
        <v>3</v>
      </c>
      <c r="D25" s="49">
        <f>[1]RDT!D28/6</f>
        <v>123.51858333333332</v>
      </c>
      <c r="E25" s="50">
        <v>119.62639285714286</v>
      </c>
      <c r="F25" s="51">
        <v>100.68333333333334</v>
      </c>
      <c r="G25" s="52">
        <v>0.80547432000000008</v>
      </c>
      <c r="H25" s="53">
        <v>1.7897032885838549</v>
      </c>
      <c r="I25" s="52">
        <v>1.4489344358444214</v>
      </c>
      <c r="J25" s="52">
        <v>45.040111541748047</v>
      </c>
      <c r="K25" s="52">
        <v>2.4643036928571429</v>
      </c>
      <c r="L25" s="52">
        <v>2.06</v>
      </c>
      <c r="M25" s="52">
        <v>41.21</v>
      </c>
      <c r="N25" s="52">
        <v>0.80547432000000008</v>
      </c>
      <c r="O25" s="52">
        <v>0.8</v>
      </c>
      <c r="P25" s="52">
        <v>44.45</v>
      </c>
    </row>
    <row r="26" spans="1:16" ht="16">
      <c r="A26" s="54" t="s">
        <v>5</v>
      </c>
      <c r="B26" s="48" t="s">
        <v>26</v>
      </c>
      <c r="C26" s="48">
        <v>4</v>
      </c>
      <c r="D26" s="49" t="s">
        <v>35</v>
      </c>
      <c r="E26" s="50">
        <v>132.624</v>
      </c>
      <c r="F26" s="51" t="s">
        <v>10</v>
      </c>
      <c r="G26" s="52" t="s">
        <v>10</v>
      </c>
      <c r="H26" s="53">
        <v>1.4269788623660802</v>
      </c>
      <c r="I26" s="52">
        <v>1.4567828178405762</v>
      </c>
      <c r="J26" s="52">
        <v>45.140602111816406</v>
      </c>
      <c r="K26" s="52">
        <v>2.2811328</v>
      </c>
      <c r="L26" s="52">
        <v>1.72</v>
      </c>
      <c r="M26" s="52">
        <v>43.67</v>
      </c>
      <c r="N26" s="52">
        <v>0.71600414800000001</v>
      </c>
      <c r="O26" s="52">
        <v>0.83</v>
      </c>
      <c r="P26" s="52">
        <v>44.03</v>
      </c>
    </row>
    <row r="27" spans="1:16" ht="16">
      <c r="A27" s="54" t="s">
        <v>6</v>
      </c>
      <c r="B27" s="48" t="s">
        <v>27</v>
      </c>
      <c r="C27" s="48">
        <v>1</v>
      </c>
      <c r="D27" s="49">
        <f>[1]RDT!D30/6</f>
        <v>106.267</v>
      </c>
      <c r="E27" s="50">
        <v>109.36071428571428</v>
      </c>
      <c r="F27" s="51">
        <v>89.866666666666674</v>
      </c>
      <c r="G27" s="52">
        <v>0.84040166976757036</v>
      </c>
      <c r="H27" s="53">
        <v>1.3921640195846559</v>
      </c>
      <c r="I27" s="52">
        <v>1.3100624084472656</v>
      </c>
      <c r="J27" s="52">
        <v>45.221389770507812</v>
      </c>
      <c r="K27" s="52">
        <v>2.1779293370885506</v>
      </c>
      <c r="L27" s="52">
        <v>1.9915097951889038</v>
      </c>
      <c r="M27" s="52">
        <v>44.057682037353516</v>
      </c>
      <c r="N27" s="52">
        <v>0.84040166976757036</v>
      </c>
      <c r="O27" s="52">
        <v>0.93524110317230225</v>
      </c>
      <c r="P27" s="52">
        <v>44.107486724853516</v>
      </c>
    </row>
    <row r="28" spans="1:16" ht="16">
      <c r="A28" s="54" t="s">
        <v>6</v>
      </c>
      <c r="B28" s="48" t="s">
        <v>27</v>
      </c>
      <c r="C28" s="48">
        <v>2</v>
      </c>
      <c r="D28" s="49">
        <f>[1]RDT!D31/6</f>
        <v>119.8231</v>
      </c>
      <c r="E28" s="50">
        <v>107.37471428571429</v>
      </c>
      <c r="F28" s="51">
        <v>95.283333333333346</v>
      </c>
      <c r="G28" s="52">
        <v>1.0011073288876216</v>
      </c>
      <c r="H28" s="53">
        <v>2.0921902355339528</v>
      </c>
      <c r="I28" s="55" t="s">
        <v>10</v>
      </c>
      <c r="J28" s="52">
        <v>45.295421600341797</v>
      </c>
      <c r="K28" s="52">
        <v>2.1455116838933743</v>
      </c>
      <c r="L28" s="52">
        <v>1.9981535673141479</v>
      </c>
      <c r="M28" s="52">
        <v>43.271411895751953</v>
      </c>
      <c r="N28" s="52">
        <v>1.0011073288876216</v>
      </c>
      <c r="O28" s="52">
        <v>1.0506798028945923</v>
      </c>
      <c r="P28" s="52">
        <v>43.580451965332031</v>
      </c>
    </row>
    <row r="29" spans="1:16" ht="16">
      <c r="A29" s="54" t="s">
        <v>6</v>
      </c>
      <c r="B29" s="48" t="s">
        <v>27</v>
      </c>
      <c r="C29" s="48">
        <v>3</v>
      </c>
      <c r="D29" s="49">
        <f>[1]RDT!D32/6</f>
        <v>121.58098333333334</v>
      </c>
      <c r="E29" s="50">
        <v>121.52614285714286</v>
      </c>
      <c r="F29" s="51">
        <v>107.18333333333334</v>
      </c>
      <c r="G29" s="52">
        <v>1.0825504546666667</v>
      </c>
      <c r="H29" s="53">
        <v>1.6037923155169886</v>
      </c>
      <c r="I29" s="52">
        <v>1.3191144466400146</v>
      </c>
      <c r="J29" s="52">
        <v>44.399616241455078</v>
      </c>
      <c r="K29" s="52">
        <v>2.2117757999999998</v>
      </c>
      <c r="L29" s="52">
        <v>1.82</v>
      </c>
      <c r="M29" s="52">
        <v>41.52</v>
      </c>
      <c r="N29" s="52">
        <v>1.0825504546666667</v>
      </c>
      <c r="O29" s="52">
        <v>1.01</v>
      </c>
      <c r="P29" s="52">
        <v>41.65</v>
      </c>
    </row>
    <row r="30" spans="1:16" ht="16">
      <c r="A30" s="54" t="s">
        <v>6</v>
      </c>
      <c r="B30" s="48" t="s">
        <v>27</v>
      </c>
      <c r="C30" s="48">
        <v>4</v>
      </c>
      <c r="D30" s="49" t="s">
        <v>10</v>
      </c>
      <c r="E30" s="50">
        <v>107.28674999999998</v>
      </c>
      <c r="F30" s="51">
        <v>91.350000000000009</v>
      </c>
      <c r="G30" s="52">
        <v>0.90434321999999989</v>
      </c>
      <c r="H30" s="53">
        <v>1.4550382267878055</v>
      </c>
      <c r="I30" s="52">
        <v>1.4413411617279053</v>
      </c>
      <c r="J30" s="52">
        <v>44.540744781494141</v>
      </c>
      <c r="K30" s="52">
        <v>2.1457349999999997</v>
      </c>
      <c r="L30" s="52">
        <v>2</v>
      </c>
      <c r="M30" s="52">
        <v>43.55</v>
      </c>
      <c r="N30" s="52">
        <v>0.90434321999999989</v>
      </c>
      <c r="O30" s="52">
        <v>0.99</v>
      </c>
      <c r="P30" s="52">
        <v>44.03</v>
      </c>
    </row>
    <row r="31" spans="1:16" ht="16">
      <c r="A31" s="54" t="s">
        <v>7</v>
      </c>
      <c r="B31" s="48" t="s">
        <v>28</v>
      </c>
      <c r="C31" s="48">
        <v>1</v>
      </c>
      <c r="D31" s="49">
        <f>[1]RDT!D34/6</f>
        <v>134.544375</v>
      </c>
      <c r="E31" s="50">
        <v>110.68650000000001</v>
      </c>
      <c r="F31" s="51">
        <v>113.51666666666667</v>
      </c>
      <c r="G31" s="52">
        <v>1.117450776035309</v>
      </c>
      <c r="H31" s="53">
        <v>2.0770795362666248</v>
      </c>
      <c r="I31" s="52">
        <v>1.5437877178192139</v>
      </c>
      <c r="J31" s="52">
        <v>45.3299560546875</v>
      </c>
      <c r="K31" s="52">
        <v>2.1953956114321951</v>
      </c>
      <c r="L31" s="52">
        <v>1.9834357500076294</v>
      </c>
      <c r="M31" s="52">
        <v>43.415977478027344</v>
      </c>
      <c r="N31" s="52">
        <v>1.117450776035309</v>
      </c>
      <c r="O31" s="52">
        <v>0.98433923721313477</v>
      </c>
      <c r="P31" s="52">
        <v>43.565139770507812</v>
      </c>
    </row>
    <row r="32" spans="1:16" ht="16">
      <c r="A32" s="54" t="s">
        <v>7</v>
      </c>
      <c r="B32" s="48" t="s">
        <v>28</v>
      </c>
      <c r="C32" s="48">
        <v>2</v>
      </c>
      <c r="D32" s="49">
        <f>[1]RDT!D35/6</f>
        <v>127.16079166666668</v>
      </c>
      <c r="E32" s="50">
        <v>123.83928571428571</v>
      </c>
      <c r="F32" s="51">
        <v>104.76666666666667</v>
      </c>
      <c r="G32" s="52">
        <v>1.1171822934820175</v>
      </c>
      <c r="H32" s="53">
        <v>1.9765263657843075</v>
      </c>
      <c r="I32" s="52">
        <v>1.5543520450592041</v>
      </c>
      <c r="J32" s="52">
        <v>45.237251281738281</v>
      </c>
      <c r="K32" s="52">
        <v>2.3327969577695642</v>
      </c>
      <c r="L32" s="52">
        <v>1.8837293386459351</v>
      </c>
      <c r="M32" s="52">
        <v>43.099502563476562</v>
      </c>
      <c r="N32" s="52">
        <v>1.1171822934820175</v>
      </c>
      <c r="O32" s="52">
        <v>1.0663614273071289</v>
      </c>
      <c r="P32" s="52">
        <v>43.594940185546875</v>
      </c>
    </row>
    <row r="33" spans="1:16" ht="16">
      <c r="A33" s="54" t="s">
        <v>7</v>
      </c>
      <c r="B33" s="48" t="s">
        <v>28</v>
      </c>
      <c r="C33" s="48">
        <v>3</v>
      </c>
      <c r="D33" s="49">
        <f>[1]RDT!D36/6</f>
        <v>119.68395</v>
      </c>
      <c r="E33" s="50">
        <v>139.74582142857142</v>
      </c>
      <c r="F33" s="51">
        <v>96.25</v>
      </c>
      <c r="G33" s="52">
        <v>0.86631099000000011</v>
      </c>
      <c r="H33" s="53">
        <v>1.4869715744844676</v>
      </c>
      <c r="I33" s="52">
        <v>1.242415189743042</v>
      </c>
      <c r="J33" s="52">
        <v>44.45062255859375</v>
      </c>
      <c r="K33" s="52">
        <v>2.9905605785714284</v>
      </c>
      <c r="L33" s="52">
        <v>2.14</v>
      </c>
      <c r="M33" s="52">
        <v>41.43</v>
      </c>
      <c r="N33" s="52">
        <v>0.86631099000000011</v>
      </c>
      <c r="O33" s="52">
        <v>0.9</v>
      </c>
      <c r="P33" s="52">
        <v>42.25</v>
      </c>
    </row>
    <row r="34" spans="1:16" ht="16">
      <c r="A34" s="54" t="s">
        <v>7</v>
      </c>
      <c r="B34" s="48" t="s">
        <v>28</v>
      </c>
      <c r="C34" s="48">
        <v>4</v>
      </c>
      <c r="D34" s="49">
        <f>[1]RDT!D37/6</f>
        <v>117.03041666666667</v>
      </c>
      <c r="E34" s="50">
        <v>116.98349999999999</v>
      </c>
      <c r="F34" s="51">
        <v>102.75</v>
      </c>
      <c r="G34" s="52">
        <v>0.83224670400000011</v>
      </c>
      <c r="H34" s="53">
        <v>1.5967594118629893</v>
      </c>
      <c r="I34" s="52">
        <v>1.3643969297409058</v>
      </c>
      <c r="J34" s="52">
        <v>44.897232055664062</v>
      </c>
      <c r="K34" s="52">
        <v>2.1641947500000001</v>
      </c>
      <c r="L34" s="52">
        <v>1.85</v>
      </c>
      <c r="M34" s="52">
        <v>43.88</v>
      </c>
      <c r="N34" s="52">
        <v>0.83224670400000011</v>
      </c>
      <c r="O34" s="52">
        <v>0.81</v>
      </c>
      <c r="P34" s="52">
        <v>43.36</v>
      </c>
    </row>
    <row r="35" spans="1:16" ht="16">
      <c r="A35" s="54" t="s">
        <v>8</v>
      </c>
      <c r="B35" s="48" t="s">
        <v>29</v>
      </c>
      <c r="C35" s="48">
        <v>1</v>
      </c>
      <c r="D35" s="49">
        <f>[1]RDT!D38/6</f>
        <v>140.95849999999999</v>
      </c>
      <c r="E35" s="50">
        <v>127.176</v>
      </c>
      <c r="F35" s="51">
        <v>110.58333333333333</v>
      </c>
      <c r="G35" s="52">
        <v>1.0771431209680635</v>
      </c>
      <c r="H35" s="53">
        <v>2.0397799320465322</v>
      </c>
      <c r="I35" s="52">
        <v>1.4470783472061157</v>
      </c>
      <c r="J35" s="52">
        <v>44.918605804443359</v>
      </c>
      <c r="K35" s="52">
        <v>2.7965288349723818</v>
      </c>
      <c r="L35" s="52">
        <v>2.1989438533782959</v>
      </c>
      <c r="M35" s="52">
        <v>43.750457763671875</v>
      </c>
      <c r="N35" s="52">
        <v>1.0771431209680635</v>
      </c>
      <c r="O35" s="52">
        <v>0.97407042980194092</v>
      </c>
      <c r="P35" s="52">
        <v>44.190303802490234</v>
      </c>
    </row>
    <row r="36" spans="1:16" ht="16">
      <c r="A36" s="54" t="s">
        <v>8</v>
      </c>
      <c r="B36" s="48" t="s">
        <v>29</v>
      </c>
      <c r="C36" s="48">
        <v>2</v>
      </c>
      <c r="D36" s="49">
        <f>[1]RDT!D39/6</f>
        <v>133.51395000000002</v>
      </c>
      <c r="E36" s="50">
        <v>125.37928571428571</v>
      </c>
      <c r="F36" s="51">
        <v>97.2</v>
      </c>
      <c r="G36" s="52">
        <v>1.0274503823650361</v>
      </c>
      <c r="H36" s="53">
        <v>1.7938859979792241</v>
      </c>
      <c r="I36" s="52">
        <v>1.3435944318771362</v>
      </c>
      <c r="J36" s="52">
        <v>44.754665374755859</v>
      </c>
      <c r="K36" s="52">
        <v>2.1902130301654337</v>
      </c>
      <c r="L36" s="52">
        <v>1.7468699216842651</v>
      </c>
      <c r="M36" s="52">
        <v>44.471225738525391</v>
      </c>
      <c r="N36" s="52">
        <v>1.0274503823650361</v>
      </c>
      <c r="O36" s="52">
        <v>1.0570712089538574</v>
      </c>
      <c r="P36" s="52">
        <v>43.396121978759766</v>
      </c>
    </row>
    <row r="37" spans="1:16" ht="16">
      <c r="A37" s="54" t="s">
        <v>8</v>
      </c>
      <c r="B37" s="48" t="s">
        <v>29</v>
      </c>
      <c r="C37" s="48">
        <v>3</v>
      </c>
      <c r="D37" s="49">
        <f>[1]RDT!D40/6</f>
        <v>121.84750000000001</v>
      </c>
      <c r="E37" s="50">
        <v>115.05992857142857</v>
      </c>
      <c r="F37" s="51">
        <v>103.89999999999999</v>
      </c>
      <c r="G37" s="52">
        <v>0.90396427799999979</v>
      </c>
      <c r="H37" s="53">
        <v>1.6625130354344846</v>
      </c>
      <c r="I37" s="52">
        <v>1.3644211292266846</v>
      </c>
      <c r="J37" s="52">
        <v>44.722663879394531</v>
      </c>
      <c r="K37" s="52">
        <v>2.1631266571428571</v>
      </c>
      <c r="L37" s="52">
        <v>1.88</v>
      </c>
      <c r="M37" s="52">
        <v>41.36</v>
      </c>
      <c r="N37" s="52">
        <v>0.90396427799999979</v>
      </c>
      <c r="O37" s="52">
        <v>0.87</v>
      </c>
      <c r="P37" s="52">
        <v>43.9</v>
      </c>
    </row>
    <row r="38" spans="1:16" ht="16">
      <c r="A38" s="54" t="s">
        <v>8</v>
      </c>
      <c r="B38" s="48" t="s">
        <v>29</v>
      </c>
      <c r="C38" s="48">
        <v>4</v>
      </c>
      <c r="D38" s="49">
        <f>[1]RDT!D41/6</f>
        <v>141.95813333333334</v>
      </c>
      <c r="E38" s="50">
        <v>135.12899999999999</v>
      </c>
      <c r="F38" s="51">
        <v>123.18333333333334</v>
      </c>
      <c r="G38" s="52">
        <v>1.0223973199999998</v>
      </c>
      <c r="H38" s="53">
        <v>2.269240041016261</v>
      </c>
      <c r="I38" s="52">
        <v>1.5985276699066162</v>
      </c>
      <c r="J38" s="52">
        <v>44.981277465820312</v>
      </c>
      <c r="K38" s="52">
        <v>2.7701444999999993</v>
      </c>
      <c r="L38" s="52">
        <v>2.0499999999999998</v>
      </c>
      <c r="M38" s="52">
        <v>44.08</v>
      </c>
      <c r="N38" s="52">
        <v>1.0223973199999998</v>
      </c>
      <c r="O38" s="52">
        <v>0.83</v>
      </c>
      <c r="P38" s="52">
        <v>44.01</v>
      </c>
    </row>
    <row r="39" spans="1:16" ht="16">
      <c r="A39" s="54" t="s">
        <v>9</v>
      </c>
      <c r="B39" s="48" t="s">
        <v>30</v>
      </c>
      <c r="C39" s="48">
        <v>1</v>
      </c>
      <c r="D39" s="49">
        <f>[1]RDT!D42/6</f>
        <v>141.88019999999997</v>
      </c>
      <c r="E39" s="50">
        <v>133.56514285714283</v>
      </c>
      <c r="F39" s="51">
        <v>109.83333333333333</v>
      </c>
      <c r="G39" s="52">
        <v>1.0406125308194161</v>
      </c>
      <c r="H39" s="53">
        <v>2.3717160818274019</v>
      </c>
      <c r="I39" s="52">
        <v>1.6716328859329224</v>
      </c>
      <c r="J39" s="52">
        <v>45.239574432373047</v>
      </c>
      <c r="K39" s="52">
        <v>2.5157425881426669</v>
      </c>
      <c r="L39" s="52">
        <v>1.8835322856903076</v>
      </c>
      <c r="M39" s="52">
        <v>43.872314453125</v>
      </c>
      <c r="N39" s="52">
        <v>1.0406125308194161</v>
      </c>
      <c r="O39" s="52">
        <v>0.94741356372833252</v>
      </c>
      <c r="P39" s="52">
        <v>43.821800231933594</v>
      </c>
    </row>
    <row r="40" spans="1:16" ht="16">
      <c r="A40" s="54" t="s">
        <v>9</v>
      </c>
      <c r="B40" s="48" t="s">
        <v>30</v>
      </c>
      <c r="C40" s="48">
        <v>2</v>
      </c>
      <c r="D40" s="49">
        <f>[1]RDT!D43/6</f>
        <v>121.01237499999998</v>
      </c>
      <c r="E40" s="50">
        <v>150.1455</v>
      </c>
      <c r="F40" s="51">
        <v>114.63333333333333</v>
      </c>
      <c r="G40" s="52">
        <v>1.1234077210326989</v>
      </c>
      <c r="H40" s="53">
        <v>1.8067856263543665</v>
      </c>
      <c r="I40" s="52">
        <v>1.4930585622787476</v>
      </c>
      <c r="J40" s="52">
        <v>44.853134155273438</v>
      </c>
      <c r="K40" s="52">
        <v>2.684847808025479</v>
      </c>
      <c r="L40" s="52">
        <v>1.7881640195846558</v>
      </c>
      <c r="M40" s="52">
        <v>43.001861572265625</v>
      </c>
      <c r="N40" s="52">
        <v>1.1234077210326989</v>
      </c>
      <c r="O40" s="52">
        <v>0.979958176612854</v>
      </c>
      <c r="P40" s="52">
        <v>43.561515808105469</v>
      </c>
    </row>
    <row r="41" spans="1:16" ht="16">
      <c r="A41" s="54" t="s">
        <v>9</v>
      </c>
      <c r="B41" s="48" t="s">
        <v>30</v>
      </c>
      <c r="C41" s="48">
        <v>3</v>
      </c>
      <c r="D41" s="49">
        <f>[1]RDT!D44/6</f>
        <v>112.455</v>
      </c>
      <c r="E41" s="50">
        <v>120.75685714285714</v>
      </c>
      <c r="F41" s="51">
        <v>104.89999999999999</v>
      </c>
      <c r="G41" s="52">
        <v>0.95466189000000001</v>
      </c>
      <c r="H41" s="53">
        <v>1.6658693740546704</v>
      </c>
      <c r="I41" s="52">
        <v>1.4813653230667114</v>
      </c>
      <c r="J41" s="52">
        <v>45.069190979003906</v>
      </c>
      <c r="K41" s="52">
        <v>2.3064559714285711</v>
      </c>
      <c r="L41" s="52">
        <v>1.91</v>
      </c>
      <c r="M41" s="52">
        <v>42.01</v>
      </c>
      <c r="N41" s="52">
        <v>0.95466189000000001</v>
      </c>
      <c r="O41" s="52">
        <v>0.91</v>
      </c>
      <c r="P41" s="52">
        <v>41.4</v>
      </c>
    </row>
    <row r="42" spans="1:16" ht="16">
      <c r="A42" s="56" t="s">
        <v>9</v>
      </c>
      <c r="B42" s="57" t="s">
        <v>30</v>
      </c>
      <c r="C42" s="57">
        <v>4</v>
      </c>
      <c r="D42" s="58">
        <f>[1]RDT!D45/6</f>
        <v>130.77539999999999</v>
      </c>
      <c r="E42" s="59">
        <v>133.33250000000001</v>
      </c>
      <c r="F42" s="59">
        <v>101.91666666666667</v>
      </c>
      <c r="G42" s="60">
        <v>0.72358556600000001</v>
      </c>
      <c r="H42" s="61">
        <v>1.7086449313480854</v>
      </c>
      <c r="I42" s="60">
        <v>1.3065491914749146</v>
      </c>
      <c r="J42" s="60">
        <v>45.153385162353516</v>
      </c>
      <c r="K42" s="60">
        <v>2.4933177500000001</v>
      </c>
      <c r="L42" s="60">
        <v>1.87</v>
      </c>
      <c r="M42" s="60">
        <v>43.24</v>
      </c>
      <c r="N42" s="60">
        <v>0.72358556600000001</v>
      </c>
      <c r="O42" s="60">
        <v>0.71</v>
      </c>
      <c r="P42" s="60">
        <v>44.17</v>
      </c>
    </row>
  </sheetData>
  <sortState ref="A1:B37">
    <sortCondition ref="A2:A37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I61"/>
  <sheetViews>
    <sheetView tabSelected="1" topLeftCell="A11" zoomScale="114" zoomScaleNormal="114" workbookViewId="0">
      <selection activeCell="K30" sqref="K30"/>
    </sheetView>
  </sheetViews>
  <sheetFormatPr baseColWidth="10" defaultRowHeight="15"/>
  <cols>
    <col min="1" max="1" width="27.33203125" customWidth="1"/>
    <col min="3" max="3" width="16.33203125" customWidth="1"/>
    <col min="4" max="5" width="14.5" style="12" customWidth="1"/>
    <col min="6" max="6" width="17.5" customWidth="1"/>
  </cols>
  <sheetData>
    <row r="2" spans="1:9">
      <c r="A2" s="26" t="s">
        <v>52</v>
      </c>
      <c r="B2" s="34"/>
    </row>
    <row r="3" spans="1:9" ht="34">
      <c r="A3" s="8" t="s">
        <v>43</v>
      </c>
      <c r="B3" s="8" t="s">
        <v>15</v>
      </c>
      <c r="C3" s="8" t="s">
        <v>23</v>
      </c>
      <c r="D3" s="24" t="s">
        <v>42</v>
      </c>
      <c r="E3" s="13" t="s">
        <v>38</v>
      </c>
      <c r="F3" s="13" t="s">
        <v>53</v>
      </c>
      <c r="H3" s="18"/>
    </row>
    <row r="4" spans="1:9" ht="16">
      <c r="A4" s="10" t="s">
        <v>12</v>
      </c>
      <c r="B4" s="10">
        <v>1</v>
      </c>
      <c r="C4" s="6">
        <v>132.32187500000001</v>
      </c>
      <c r="D4" s="11">
        <f>AVERAGE(C4:C7)</f>
        <v>114.38088875</v>
      </c>
      <c r="E4" s="11">
        <v>7.0442013054446564</v>
      </c>
      <c r="F4" s="25">
        <v>4.0569201706101503E-2</v>
      </c>
      <c r="H4" s="15"/>
    </row>
    <row r="5" spans="1:9" ht="16">
      <c r="A5" s="10" t="s">
        <v>11</v>
      </c>
      <c r="B5" s="10">
        <v>2</v>
      </c>
      <c r="C5" s="6">
        <v>101.88753000000001</v>
      </c>
    </row>
    <row r="6" spans="1:9" ht="16">
      <c r="A6" s="10" t="s">
        <v>11</v>
      </c>
      <c r="B6" s="10">
        <v>3</v>
      </c>
      <c r="C6" s="6">
        <v>118.82115</v>
      </c>
    </row>
    <row r="7" spans="1:9" ht="16">
      <c r="A7" s="10" t="s">
        <v>11</v>
      </c>
      <c r="B7" s="10">
        <v>4</v>
      </c>
      <c r="C7" s="6">
        <v>104.49300000000001</v>
      </c>
      <c r="I7" s="14"/>
    </row>
    <row r="8" spans="1:9" ht="16">
      <c r="A8" s="10" t="s">
        <v>14</v>
      </c>
      <c r="B8" s="10">
        <v>1</v>
      </c>
      <c r="C8" s="6">
        <v>117.29021666666667</v>
      </c>
      <c r="D8" s="11">
        <f>AVERAGE(C8:C11)</f>
        <v>114.87035416666666</v>
      </c>
      <c r="E8" s="11">
        <v>8.2294637536510375</v>
      </c>
    </row>
    <row r="9" spans="1:9" ht="16">
      <c r="A9" s="10" t="s">
        <v>14</v>
      </c>
      <c r="B9" s="10">
        <v>2</v>
      </c>
      <c r="C9" s="6">
        <v>100.52639999999998</v>
      </c>
    </row>
    <row r="10" spans="1:9" ht="16">
      <c r="A10" s="10" t="s">
        <v>14</v>
      </c>
      <c r="B10" s="10">
        <v>3</v>
      </c>
      <c r="C10" s="6">
        <v>137.11109999999999</v>
      </c>
    </row>
    <row r="11" spans="1:9" ht="16">
      <c r="A11" s="10" t="s">
        <v>14</v>
      </c>
      <c r="B11" s="10">
        <v>4</v>
      </c>
      <c r="C11" s="6">
        <v>104.55370000000001</v>
      </c>
    </row>
    <row r="12" spans="1:9" ht="16">
      <c r="A12" s="10" t="s">
        <v>13</v>
      </c>
      <c r="B12" s="10">
        <v>1</v>
      </c>
      <c r="C12" s="6">
        <v>118.90517500000003</v>
      </c>
      <c r="D12" s="11">
        <f>AVERAGE(C12:C15)</f>
        <v>121.6159875</v>
      </c>
      <c r="E12" s="11">
        <v>3.6508457308092059</v>
      </c>
    </row>
    <row r="13" spans="1:9" ht="16">
      <c r="A13" s="10" t="s">
        <v>13</v>
      </c>
      <c r="B13" s="10">
        <v>2</v>
      </c>
      <c r="C13" s="6">
        <v>116.08815833333334</v>
      </c>
    </row>
    <row r="14" spans="1:9" ht="16">
      <c r="A14" s="10" t="s">
        <v>13</v>
      </c>
      <c r="B14" s="10">
        <v>3</v>
      </c>
      <c r="C14" s="6">
        <v>119.09824999999999</v>
      </c>
    </row>
    <row r="15" spans="1:9" ht="16">
      <c r="A15" s="10" t="s">
        <v>13</v>
      </c>
      <c r="B15" s="10">
        <v>4</v>
      </c>
      <c r="C15" s="6">
        <v>132.37236666666666</v>
      </c>
    </row>
    <row r="16" spans="1:9" ht="16">
      <c r="A16" s="10" t="s">
        <v>24</v>
      </c>
      <c r="B16" s="10">
        <v>1</v>
      </c>
      <c r="C16" s="6">
        <v>125.59397500000001</v>
      </c>
      <c r="D16" s="11">
        <f>AVERAGE(C16:C19)</f>
        <v>125.36535624999999</v>
      </c>
      <c r="E16" s="11">
        <v>5.4826125375776247</v>
      </c>
    </row>
    <row r="17" spans="1:5" ht="16">
      <c r="A17" s="10" t="s">
        <v>24</v>
      </c>
      <c r="B17" s="10">
        <v>2</v>
      </c>
      <c r="C17" s="6">
        <v>110.208375</v>
      </c>
    </row>
    <row r="18" spans="1:5" ht="16">
      <c r="A18" s="10" t="s">
        <v>24</v>
      </c>
      <c r="B18" s="10">
        <v>3</v>
      </c>
      <c r="C18" s="6">
        <v>129.70750833333332</v>
      </c>
    </row>
    <row r="19" spans="1:5" ht="16">
      <c r="A19" s="10" t="s">
        <v>24</v>
      </c>
      <c r="B19" s="10">
        <v>4</v>
      </c>
      <c r="C19" s="6">
        <v>135.95156666666665</v>
      </c>
    </row>
    <row r="20" spans="1:5" ht="16">
      <c r="A20" s="10" t="s">
        <v>25</v>
      </c>
      <c r="B20" s="10">
        <v>1</v>
      </c>
      <c r="C20" s="6">
        <v>125.228025</v>
      </c>
      <c r="D20" s="11">
        <f>AVERAGE(C20:C23)</f>
        <v>122.02774583333334</v>
      </c>
      <c r="E20" s="11">
        <v>7.7908557088794428</v>
      </c>
    </row>
    <row r="21" spans="1:5" ht="16">
      <c r="A21" s="10" t="s">
        <v>25</v>
      </c>
      <c r="B21" s="10">
        <v>2</v>
      </c>
      <c r="C21" s="6">
        <v>106.88545833333335</v>
      </c>
    </row>
    <row r="22" spans="1:5" ht="16">
      <c r="A22" s="10" t="s">
        <v>25</v>
      </c>
      <c r="B22" s="10">
        <v>3</v>
      </c>
      <c r="C22" s="6">
        <v>113.55</v>
      </c>
    </row>
    <row r="23" spans="1:5" ht="16">
      <c r="A23" s="10" t="s">
        <v>25</v>
      </c>
      <c r="B23" s="10">
        <v>4</v>
      </c>
      <c r="C23" s="6">
        <v>142.44749999999999</v>
      </c>
    </row>
    <row r="24" spans="1:5" ht="16">
      <c r="A24" s="10" t="s">
        <v>26</v>
      </c>
      <c r="B24" s="10">
        <v>1</v>
      </c>
      <c r="C24" s="6">
        <v>146.26587499999999</v>
      </c>
      <c r="D24" s="11">
        <f>AVERAGE(C24:C27)</f>
        <v>133.88425277777779</v>
      </c>
      <c r="E24" s="11">
        <v>6.6434897642673008</v>
      </c>
    </row>
    <row r="25" spans="1:5" ht="16">
      <c r="A25" s="10" t="s">
        <v>26</v>
      </c>
      <c r="B25" s="10">
        <v>2</v>
      </c>
      <c r="C25" s="6">
        <v>131.8683</v>
      </c>
    </row>
    <row r="26" spans="1:5" ht="16">
      <c r="A26" s="10" t="s">
        <v>26</v>
      </c>
      <c r="B26" s="10">
        <v>3</v>
      </c>
      <c r="C26" s="6">
        <v>123.51858333333332</v>
      </c>
    </row>
    <row r="27" spans="1:5" ht="16">
      <c r="A27" s="10" t="s">
        <v>26</v>
      </c>
      <c r="B27" s="10">
        <v>4</v>
      </c>
      <c r="C27" s="6" t="s">
        <v>35</v>
      </c>
    </row>
    <row r="28" spans="1:5" ht="16">
      <c r="A28" s="10" t="s">
        <v>27</v>
      </c>
      <c r="B28" s="10">
        <v>1</v>
      </c>
      <c r="C28" s="6">
        <v>106.267</v>
      </c>
      <c r="D28" s="11">
        <f>AVERAGE(C28:C31)</f>
        <v>115.89036111111112</v>
      </c>
      <c r="E28" s="11">
        <v>4.8383656937557289</v>
      </c>
    </row>
    <row r="29" spans="1:5" ht="16">
      <c r="A29" s="10" t="s">
        <v>27</v>
      </c>
      <c r="B29" s="10">
        <v>2</v>
      </c>
      <c r="C29" s="6">
        <v>119.8231</v>
      </c>
    </row>
    <row r="30" spans="1:5" ht="16">
      <c r="A30" s="10" t="s">
        <v>27</v>
      </c>
      <c r="B30" s="10">
        <v>3</v>
      </c>
      <c r="C30" s="6">
        <v>121.58098333333334</v>
      </c>
    </row>
    <row r="31" spans="1:5" ht="16">
      <c r="A31" s="10" t="s">
        <v>27</v>
      </c>
      <c r="B31" s="10">
        <v>4</v>
      </c>
      <c r="C31" s="6" t="s">
        <v>10</v>
      </c>
    </row>
    <row r="32" spans="1:5" ht="16">
      <c r="A32" s="10" t="s">
        <v>28</v>
      </c>
      <c r="B32" s="10">
        <v>1</v>
      </c>
      <c r="C32" s="6">
        <v>134.544375</v>
      </c>
      <c r="D32" s="11">
        <f>AVERAGE(C32:C35)</f>
        <v>124.60488333333333</v>
      </c>
      <c r="E32" s="11">
        <v>3.9466683434226582</v>
      </c>
    </row>
    <row r="33" spans="1:7" ht="16">
      <c r="A33" s="10" t="s">
        <v>28</v>
      </c>
      <c r="B33" s="10">
        <v>2</v>
      </c>
      <c r="C33" s="6">
        <v>127.16079166666668</v>
      </c>
    </row>
    <row r="34" spans="1:7" ht="16">
      <c r="A34" s="10" t="s">
        <v>28</v>
      </c>
      <c r="B34" s="10">
        <v>3</v>
      </c>
      <c r="C34" s="6">
        <v>119.68395</v>
      </c>
    </row>
    <row r="35" spans="1:7" ht="16">
      <c r="A35" s="10" t="s">
        <v>28</v>
      </c>
      <c r="B35" s="10">
        <v>4</v>
      </c>
      <c r="C35" s="6">
        <v>117.03041666666667</v>
      </c>
    </row>
    <row r="36" spans="1:7" ht="16">
      <c r="A36" s="10" t="s">
        <v>29</v>
      </c>
      <c r="B36" s="10">
        <v>1</v>
      </c>
      <c r="C36" s="6">
        <v>140.95849999999999</v>
      </c>
      <c r="D36" s="11">
        <f>AVERAGE(C36:C39)</f>
        <v>134.56952083333334</v>
      </c>
      <c r="E36" s="11">
        <v>4.640175044607763</v>
      </c>
    </row>
    <row r="37" spans="1:7" ht="16">
      <c r="A37" s="10" t="s">
        <v>29</v>
      </c>
      <c r="B37" s="10">
        <v>2</v>
      </c>
      <c r="C37" s="6">
        <v>133.51395000000002</v>
      </c>
    </row>
    <row r="38" spans="1:7" ht="16">
      <c r="A38" s="10" t="s">
        <v>29</v>
      </c>
      <c r="B38" s="10">
        <v>3</v>
      </c>
      <c r="C38" s="6">
        <v>121.84750000000001</v>
      </c>
    </row>
    <row r="39" spans="1:7" ht="16">
      <c r="A39" s="10" t="s">
        <v>29</v>
      </c>
      <c r="B39" s="10">
        <v>4</v>
      </c>
      <c r="C39" s="6">
        <v>141.95813333333334</v>
      </c>
    </row>
    <row r="40" spans="1:7" ht="16">
      <c r="A40" s="10" t="s">
        <v>30</v>
      </c>
      <c r="B40" s="10">
        <v>1</v>
      </c>
      <c r="C40" s="6">
        <v>141.88019999999997</v>
      </c>
      <c r="D40" s="11">
        <f>AVERAGE(C40:C43)</f>
        <v>126.53074374999998</v>
      </c>
      <c r="E40" s="11">
        <v>6.3390448125615908</v>
      </c>
    </row>
    <row r="41" spans="1:7" ht="16">
      <c r="A41" s="10" t="s">
        <v>30</v>
      </c>
      <c r="B41" s="10">
        <v>2</v>
      </c>
      <c r="C41" s="6">
        <v>121.01237499999998</v>
      </c>
    </row>
    <row r="42" spans="1:7" ht="16">
      <c r="A42" s="10" t="s">
        <v>30</v>
      </c>
      <c r="B42" s="10">
        <v>3</v>
      </c>
      <c r="C42" s="6">
        <v>112.455</v>
      </c>
    </row>
    <row r="43" spans="1:7" ht="16">
      <c r="A43" s="10" t="s">
        <v>30</v>
      </c>
      <c r="B43" s="10">
        <v>4</v>
      </c>
      <c r="C43" s="6">
        <v>130.77539999999999</v>
      </c>
      <c r="F43" s="30"/>
    </row>
    <row r="44" spans="1:7" ht="16">
      <c r="A44" s="7" t="s">
        <v>36</v>
      </c>
      <c r="B44" s="16"/>
      <c r="C44" s="16"/>
      <c r="D44" s="17"/>
      <c r="E44" s="17"/>
    </row>
    <row r="46" spans="1:7">
      <c r="A46" s="26" t="s">
        <v>44</v>
      </c>
    </row>
    <row r="47" spans="1:7">
      <c r="A47" s="28" t="s">
        <v>45</v>
      </c>
      <c r="B47" s="19" t="s">
        <v>46</v>
      </c>
      <c r="C47" s="19" t="s">
        <v>47</v>
      </c>
      <c r="D47" s="19" t="s">
        <v>48</v>
      </c>
      <c r="E47" s="19" t="s">
        <v>49</v>
      </c>
      <c r="F47" s="20" t="s">
        <v>41</v>
      </c>
      <c r="G47" s="21" t="s">
        <v>50</v>
      </c>
    </row>
    <row r="48" spans="1:7" ht="17">
      <c r="A48" s="29" t="s">
        <v>23</v>
      </c>
      <c r="B48" s="15">
        <v>116.82934208333334</v>
      </c>
      <c r="C48" s="15">
        <v>125.60602638888889</v>
      </c>
      <c r="D48" s="15">
        <v>8.7766843055555483</v>
      </c>
      <c r="E48" s="15">
        <v>7.5123972702809674</v>
      </c>
      <c r="F48" s="22">
        <v>4.056920170610151E-2</v>
      </c>
      <c r="G48" s="23" t="s">
        <v>39</v>
      </c>
    </row>
    <row r="49" spans="1:7">
      <c r="A49" s="14" t="s">
        <v>22</v>
      </c>
      <c r="B49" s="15">
        <v>128.84518452380954</v>
      </c>
      <c r="C49" s="15">
        <v>123.43780357142857</v>
      </c>
      <c r="D49" s="15">
        <v>-5.4073809523809615</v>
      </c>
      <c r="E49" s="15">
        <v>-4.1968048494522678</v>
      </c>
      <c r="F49" s="22">
        <v>0.18868068064861576</v>
      </c>
      <c r="G49" s="23" t="s">
        <v>40</v>
      </c>
    </row>
    <row r="50" spans="1:7">
      <c r="A50" s="14" t="s">
        <v>34</v>
      </c>
      <c r="B50" s="15">
        <v>98.92916666666666</v>
      </c>
      <c r="C50" s="15">
        <v>103.48548387096774</v>
      </c>
      <c r="D50" s="15">
        <v>4.5563172043010809</v>
      </c>
      <c r="E50" s="15">
        <v>4.6056358886082611</v>
      </c>
      <c r="F50" s="22">
        <v>0.16248031139152386</v>
      </c>
      <c r="G50" s="23" t="s">
        <v>40</v>
      </c>
    </row>
    <row r="51" spans="1:7">
      <c r="A51" s="14" t="s">
        <v>16</v>
      </c>
      <c r="B51" s="15">
        <v>0.9218342967170301</v>
      </c>
      <c r="C51" s="15">
        <v>0.96092081321133171</v>
      </c>
      <c r="D51" s="15">
        <v>3.9086516494301615E-2</v>
      </c>
      <c r="E51" s="15">
        <v>4.240080525697751</v>
      </c>
      <c r="F51" s="22">
        <v>0.32112125126569224</v>
      </c>
      <c r="G51" s="23" t="s">
        <v>40</v>
      </c>
    </row>
    <row r="52" spans="1:7">
      <c r="A52" s="14" t="s">
        <v>31</v>
      </c>
      <c r="B52" s="15">
        <v>1.6345155533399931</v>
      </c>
      <c r="C52" s="15">
        <v>1.8165691357748761</v>
      </c>
      <c r="D52" s="15">
        <v>0.18205358243488301</v>
      </c>
      <c r="E52" s="15">
        <v>11.138075869811827</v>
      </c>
      <c r="F52" s="22">
        <v>3.3191692654347037E-2</v>
      </c>
      <c r="G52" s="23" t="s">
        <v>39</v>
      </c>
    </row>
    <row r="53" spans="1:7">
      <c r="A53" s="14" t="s">
        <v>19</v>
      </c>
      <c r="B53" s="15">
        <v>1.3994368314743042</v>
      </c>
      <c r="C53" s="15">
        <v>1.4438796917597452</v>
      </c>
      <c r="D53" s="15">
        <v>4.4442860285440977E-2</v>
      </c>
      <c r="E53" s="15">
        <v>3.1757675148952957</v>
      </c>
      <c r="F53" s="22">
        <v>0.18999220742454551</v>
      </c>
      <c r="G53" s="23" t="s">
        <v>40</v>
      </c>
    </row>
    <row r="54" spans="1:7">
      <c r="A54" s="14" t="s">
        <v>18</v>
      </c>
      <c r="B54" s="15">
        <v>44.848414103190102</v>
      </c>
      <c r="C54" s="15">
        <v>45.019582033157349</v>
      </c>
      <c r="D54" s="15">
        <v>0.17116792996724683</v>
      </c>
      <c r="E54" s="15">
        <v>0.38165882426391423</v>
      </c>
      <c r="F54" s="22">
        <v>0.14827516928851686</v>
      </c>
      <c r="G54" s="23" t="s">
        <v>40</v>
      </c>
    </row>
    <row r="55" spans="1:7">
      <c r="A55" s="14" t="s">
        <v>33</v>
      </c>
      <c r="B55" s="15">
        <v>2.4440665523732652</v>
      </c>
      <c r="C55" s="15">
        <v>2.3550513018599792</v>
      </c>
      <c r="D55" s="15">
        <v>-8.9015250513285959E-2</v>
      </c>
      <c r="E55" s="15">
        <v>-3.6420960152189541</v>
      </c>
      <c r="F55" s="22">
        <v>0.32547819414169343</v>
      </c>
      <c r="G55" s="23" t="s">
        <v>40</v>
      </c>
    </row>
    <row r="56" spans="1:7">
      <c r="A56" s="14" t="s">
        <v>17</v>
      </c>
      <c r="B56" s="15">
        <v>1.9010850250720981</v>
      </c>
      <c r="C56" s="15">
        <v>1.9093406593799589</v>
      </c>
      <c r="D56" s="15">
        <v>8.2556343078608041E-3</v>
      </c>
      <c r="E56" s="15">
        <v>0.43425907831490662</v>
      </c>
      <c r="F56" s="22">
        <v>0.86301837453458374</v>
      </c>
      <c r="G56" s="23" t="s">
        <v>40</v>
      </c>
    </row>
    <row r="57" spans="1:7">
      <c r="A57" s="14" t="s">
        <v>21</v>
      </c>
      <c r="B57" s="15">
        <v>43.559700406392416</v>
      </c>
      <c r="C57" s="15">
        <v>43.025124621391285</v>
      </c>
      <c r="D57" s="15">
        <v>-0.53457578500113101</v>
      </c>
      <c r="E57" s="15">
        <v>-1.2272255778019117</v>
      </c>
      <c r="F57" s="22">
        <v>7.7390260636114219E-2</v>
      </c>
      <c r="G57" s="23" t="s">
        <v>40</v>
      </c>
    </row>
    <row r="58" spans="1:7">
      <c r="A58" s="14" t="s">
        <v>32</v>
      </c>
      <c r="B58" s="15">
        <v>0.9218342967170301</v>
      </c>
      <c r="C58" s="15">
        <v>0.9532671674234775</v>
      </c>
      <c r="D58" s="15">
        <v>3.1432870706447402E-2</v>
      </c>
      <c r="E58" s="15">
        <v>3.4098178835817561</v>
      </c>
      <c r="F58" s="22">
        <v>0.4398038425641434</v>
      </c>
      <c r="G58" s="23" t="s">
        <v>40</v>
      </c>
    </row>
    <row r="59" spans="1:7">
      <c r="A59" s="14" t="s">
        <v>16</v>
      </c>
      <c r="B59" s="15">
        <v>0.93835849006970717</v>
      </c>
      <c r="C59" s="15">
        <v>0.92659737564623357</v>
      </c>
      <c r="D59" s="15">
        <v>-1.1761114423473606E-2</v>
      </c>
      <c r="E59" s="15">
        <v>-1.2533711313892324</v>
      </c>
      <c r="F59" s="22">
        <v>0.7350960439194818</v>
      </c>
      <c r="G59" s="23" t="s">
        <v>40</v>
      </c>
    </row>
    <row r="60" spans="1:7">
      <c r="A60" s="30" t="s">
        <v>20</v>
      </c>
      <c r="B60" s="31">
        <v>43.394078191121416</v>
      </c>
      <c r="C60" s="31">
        <v>43.45462122440339</v>
      </c>
      <c r="D60" s="31">
        <v>6.0543033281973635E-2</v>
      </c>
      <c r="E60" s="31">
        <v>0.13951911368026468</v>
      </c>
      <c r="F60" s="32">
        <v>0.83170769647726162</v>
      </c>
      <c r="G60" s="33" t="s">
        <v>40</v>
      </c>
    </row>
    <row r="61" spans="1:7">
      <c r="A61" s="27" t="s">
        <v>5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1:C3"/>
  <sheetViews>
    <sheetView workbookViewId="0"/>
  </sheetViews>
  <sheetFormatPr baseColWidth="10" defaultRowHeight="15"/>
  <sheetData>
    <row r="1" spans="2:3" ht="16" thickBot="1"/>
    <row r="2" spans="2:3">
      <c r="B2" s="3">
        <v>1</v>
      </c>
      <c r="C2" s="4">
        <v>700.97605249999992</v>
      </c>
    </row>
    <row r="3" spans="2:3" ht="16" thickBot="1">
      <c r="B3" s="1">
        <v>2</v>
      </c>
      <c r="C3" s="2">
        <v>743.8284781249999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1:C3"/>
  <sheetViews>
    <sheetView workbookViewId="0"/>
  </sheetViews>
  <sheetFormatPr baseColWidth="10" defaultRowHeight="15"/>
  <sheetData>
    <row r="1" spans="2:3" ht="16" thickBot="1"/>
    <row r="2" spans="2:3">
      <c r="B2" s="3">
        <v>1</v>
      </c>
      <c r="C2" s="4">
        <v>700.97605249999992</v>
      </c>
    </row>
    <row r="3" spans="2:3" ht="16" thickBot="1">
      <c r="B3" s="1">
        <v>2</v>
      </c>
      <c r="C3" s="2">
        <v>748.8640822580645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1:C3"/>
  <sheetViews>
    <sheetView workbookViewId="0"/>
  </sheetViews>
  <sheetFormatPr baseColWidth="10" defaultRowHeight="15"/>
  <sheetData>
    <row r="1" spans="2:3" ht="16" thickBot="1"/>
    <row r="2" spans="2:3">
      <c r="B2" s="3">
        <v>1</v>
      </c>
      <c r="C2" s="4">
        <v>700.97605250000004</v>
      </c>
    </row>
    <row r="3" spans="2:3" ht="16" thickBot="1">
      <c r="B3" s="1">
        <v>2</v>
      </c>
      <c r="C3" s="2">
        <v>753.6361583333333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ANOVA3_HID</vt:lpstr>
      <vt:lpstr>Raw data for biomass components</vt:lpstr>
      <vt:lpstr>Statistics biomass components</vt:lpstr>
      <vt:lpstr>ANOVA_HID</vt:lpstr>
      <vt:lpstr>ANOVA1_HID</vt:lpstr>
      <vt:lpstr>ANOVA2_HID</vt:lpstr>
    </vt:vector>
  </TitlesOfParts>
  <Company>INR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rdjis</dc:creator>
  <cp:lastModifiedBy>Utilisateur Microsoft Office</cp:lastModifiedBy>
  <dcterms:created xsi:type="dcterms:W3CDTF">2012-02-06T13:37:45Z</dcterms:created>
  <dcterms:modified xsi:type="dcterms:W3CDTF">2021-05-07T06:54:36Z</dcterms:modified>
</cp:coreProperties>
</file>